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-my.sharepoint.com/personal/michael_sikorski_som_umaryland_edu/Documents/MANUSCRIPTS/+SUBMISSIONS/2022 mBIO - Samoa Genomics/Submission 2 mBio/220622/"/>
    </mc:Choice>
  </mc:AlternateContent>
  <xr:revisionPtr revIDLastSave="60" documentId="8_{2E693902-144E-AB4D-A642-3D3850996FB7}" xr6:coauthVersionLast="47" xr6:coauthVersionMax="47" xr10:uidLastSave="{4DC48CA8-27A2-BC4D-9F03-4E0D40E05644}"/>
  <bookViews>
    <workbookView xWindow="-38400" yWindow="-4260" windowWidth="38400" windowHeight="21100" xr2:uid="{D3F02457-D403-B945-B90B-DDBE9671792A}"/>
  </bookViews>
  <sheets>
    <sheet name="Sheet1" sheetId="1" r:id="rId1"/>
  </sheets>
  <definedNames>
    <definedName name="_xlnm._FilterDatabase" localSheetId="0" hidden="1">Sheet1!$A$2:$U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25" uniqueCount="799">
  <si>
    <r>
      <t xml:space="preserve">Supplemental Table 2. </t>
    </r>
    <r>
      <rPr>
        <sz val="12"/>
        <color theme="1"/>
        <rFont val="Arial"/>
        <family val="2"/>
      </rPr>
      <t xml:space="preserve">Sequences from other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Typhi studies</t>
    </r>
  </si>
  <si>
    <t>Strain ID</t>
  </si>
  <si>
    <t>Run Accessions</t>
  </si>
  <si>
    <t>Sample Accession</t>
  </si>
  <si>
    <t>Project Accession</t>
  </si>
  <si>
    <t>PMID</t>
  </si>
  <si>
    <t>Display Name</t>
  </si>
  <si>
    <t>No. Contigs</t>
  </si>
  <si>
    <t>Genome Size</t>
  </si>
  <si>
    <t>GC</t>
  </si>
  <si>
    <t>N50</t>
  </si>
  <si>
    <t>Year</t>
  </si>
  <si>
    <t>Month</t>
  </si>
  <si>
    <t>Day</t>
  </si>
  <si>
    <t>Genotype</t>
  </si>
  <si>
    <r>
      <t>Plasmid Replicon</t>
    </r>
    <r>
      <rPr>
        <b/>
        <vertAlign val="superscript"/>
        <sz val="12"/>
        <color theme="1"/>
        <rFont val="Arial"/>
        <family val="2"/>
      </rPr>
      <t>1</t>
    </r>
  </si>
  <si>
    <r>
      <t>AMR Mutations</t>
    </r>
    <r>
      <rPr>
        <b/>
        <vertAlign val="superscript"/>
        <sz val="12"/>
        <color theme="1"/>
        <rFont val="Arial"/>
        <family val="2"/>
      </rPr>
      <t>1</t>
    </r>
  </si>
  <si>
    <r>
      <t>AMR Genes</t>
    </r>
    <r>
      <rPr>
        <b/>
        <vertAlign val="superscript"/>
        <sz val="12"/>
        <color theme="1"/>
        <rFont val="Arial"/>
        <family val="2"/>
      </rPr>
      <t>1</t>
    </r>
  </si>
  <si>
    <t>Gen-0001</t>
  </si>
  <si>
    <t>ERR338070</t>
  </si>
  <si>
    <t>SAMEA2066173</t>
  </si>
  <si>
    <t>PRJEB3215</t>
  </si>
  <si>
    <t>10071_8_1_Sam0001_2012</t>
  </si>
  <si>
    <t>Samoa</t>
  </si>
  <si>
    <t>3.5.4</t>
  </si>
  <si>
    <t>IncFIB(pHCM2)</t>
  </si>
  <si>
    <t>Gen-0003</t>
  </si>
  <si>
    <t>ERR338072</t>
  </si>
  <si>
    <t>SAMEA2064022</t>
  </si>
  <si>
    <t>10071_8_3_Sam0003_2012</t>
  </si>
  <si>
    <t>Gen-0005</t>
  </si>
  <si>
    <t>ERR338074</t>
  </si>
  <si>
    <t>SAMEA2067573</t>
  </si>
  <si>
    <t>10071_8_5_Sam0005_2012</t>
  </si>
  <si>
    <t>Gen-0006</t>
  </si>
  <si>
    <t>ERR338075</t>
  </si>
  <si>
    <t>SAMEA2064023</t>
  </si>
  <si>
    <t>10071_8_6_Sam0006_2012</t>
  </si>
  <si>
    <t>Gen-0007</t>
  </si>
  <si>
    <t>ERR338076</t>
  </si>
  <si>
    <t>SAMEA2066174</t>
  </si>
  <si>
    <t>10071_8_7_Sam0007_2012</t>
  </si>
  <si>
    <t>Gen-0008</t>
  </si>
  <si>
    <t>ERR338077</t>
  </si>
  <si>
    <t>SAMEA2067625</t>
  </si>
  <si>
    <t>10071_8_8_Sam0008_2012</t>
  </si>
  <si>
    <t>Gen-0009</t>
  </si>
  <si>
    <t>ERR338078</t>
  </si>
  <si>
    <t>SAMEA2064024</t>
  </si>
  <si>
    <t>10071_8_9_Sam0009_2012</t>
  </si>
  <si>
    <t>gyrA_S83F</t>
  </si>
  <si>
    <t>Gen-0011</t>
  </si>
  <si>
    <t>ERR338080</t>
  </si>
  <si>
    <t>SAMEA2067626</t>
  </si>
  <si>
    <t>10071_8_11_Sam0011_2012</t>
  </si>
  <si>
    <t>Gen-0012</t>
  </si>
  <si>
    <t>ERR338081</t>
  </si>
  <si>
    <t>SAMEA2064149</t>
  </si>
  <si>
    <t>10071_8_12_Sam0012_2012</t>
  </si>
  <si>
    <t>Gen-0013</t>
  </si>
  <si>
    <t>ERR338082</t>
  </si>
  <si>
    <t>SAMEA2066176</t>
  </si>
  <si>
    <t>10071_8_13_Sam0013_2012</t>
  </si>
  <si>
    <t>Gen-0015</t>
  </si>
  <si>
    <t>ERR338084</t>
  </si>
  <si>
    <t>SAMEA2064150</t>
  </si>
  <si>
    <t>10071_8_15_Sam0015_2012</t>
  </si>
  <si>
    <t>Gen-0016</t>
  </si>
  <si>
    <t>ERR338085</t>
  </si>
  <si>
    <t>SAMEA2066177</t>
  </si>
  <si>
    <t>10071_8_16_Sam0016_2012</t>
  </si>
  <si>
    <t>Gen-0017</t>
  </si>
  <si>
    <t>ERR338086</t>
  </si>
  <si>
    <t>SAMEA2067628</t>
  </si>
  <si>
    <t>10071_8_17_Sam0017_2012</t>
  </si>
  <si>
    <t>Gen-0019</t>
  </si>
  <si>
    <t>ERR338088</t>
  </si>
  <si>
    <t>SAMEA2066178</t>
  </si>
  <si>
    <t>10071_8_19_Sam0019_2012</t>
  </si>
  <si>
    <t>Gen-0020</t>
  </si>
  <si>
    <t>ERR338089</t>
  </si>
  <si>
    <t>SAMEA2067629</t>
  </si>
  <si>
    <t>10071_8_20_Sam0020_2012</t>
  </si>
  <si>
    <t xml:space="preserve"> </t>
  </si>
  <si>
    <t>Gen-0021</t>
  </si>
  <si>
    <t>ERR338090</t>
  </si>
  <si>
    <t>SAMEA2064152</t>
  </si>
  <si>
    <t>10071_8_21_Sam0021_2012</t>
  </si>
  <si>
    <t>Gen-0022</t>
  </si>
  <si>
    <t>ERR338091</t>
  </si>
  <si>
    <t>SAMEA2066179</t>
  </si>
  <si>
    <t>10071_8_22_Sam0022_2012</t>
  </si>
  <si>
    <t>Gen-0023</t>
  </si>
  <si>
    <t>ERR338092</t>
  </si>
  <si>
    <t>SAMEA2067630</t>
  </si>
  <si>
    <t>10071_8_23_Sam0023_2012</t>
  </si>
  <si>
    <t>Gen-0024</t>
  </si>
  <si>
    <t>ERR338093</t>
  </si>
  <si>
    <t>SAMEA2064153</t>
  </si>
  <si>
    <t>10071_8_24_Sam0024_2012</t>
  </si>
  <si>
    <t>Gen-0025</t>
  </si>
  <si>
    <t>ERR338094</t>
  </si>
  <si>
    <t>SAMEA2066180</t>
  </si>
  <si>
    <t>10071_8_25_Sam0025_2012</t>
  </si>
  <si>
    <t>Gen-0028</t>
  </si>
  <si>
    <t>ERR338097</t>
  </si>
  <si>
    <t>SAMEA2066181</t>
  </si>
  <si>
    <t>10071_8_28_Sam0028_2012</t>
  </si>
  <si>
    <t>Gen-0029</t>
  </si>
  <si>
    <t>ERR338098</t>
  </si>
  <si>
    <t>SAMEA2067632</t>
  </si>
  <si>
    <t>10071_8_29_Sam0029_2012</t>
  </si>
  <si>
    <t>Gen-0030</t>
  </si>
  <si>
    <t>ERR338099</t>
  </si>
  <si>
    <t>SAMEA2064155</t>
  </si>
  <si>
    <t>10071_8_30_Sam0030_2012</t>
  </si>
  <si>
    <t>Gen-0031</t>
  </si>
  <si>
    <t>ERR338100</t>
  </si>
  <si>
    <t>SAMEA2066182</t>
  </si>
  <si>
    <t>10071_8_31_Sam0031_2012</t>
  </si>
  <si>
    <t>Gen-0032</t>
  </si>
  <si>
    <t>ERR338101</t>
  </si>
  <si>
    <t>SAMEA2067633</t>
  </si>
  <si>
    <t>10071_8_32_Sam0032_2012</t>
  </si>
  <si>
    <t>Gen-0034</t>
  </si>
  <si>
    <t>ERR338103</t>
  </si>
  <si>
    <t>SAMEA2066183</t>
  </si>
  <si>
    <t>10071_8_34_Sam0034_2012</t>
  </si>
  <si>
    <t>Gen-0035</t>
  </si>
  <si>
    <t>ERR338104</t>
  </si>
  <si>
    <t>SAMEA2067634</t>
  </si>
  <si>
    <t>10071_8_35_Sam0035_2012</t>
  </si>
  <si>
    <t>Gen-0037</t>
  </si>
  <si>
    <t>ERR338106</t>
  </si>
  <si>
    <t>SAMEA2066184</t>
  </si>
  <si>
    <t>10071_8_37_Sam0037_2012</t>
  </si>
  <si>
    <t>Gen-0038</t>
  </si>
  <si>
    <t>ERR338107</t>
  </si>
  <si>
    <t>SAMEA2067635</t>
  </si>
  <si>
    <t>10071_8_38_Sam0038_2012</t>
  </si>
  <si>
    <t>Gen-0039</t>
  </si>
  <si>
    <t>ERR338108</t>
  </si>
  <si>
    <t>SAMEA2064158</t>
  </si>
  <si>
    <t>10071_8_39_Sam0039_2012</t>
  </si>
  <si>
    <t>Gen-0041</t>
  </si>
  <si>
    <t>ERR338110</t>
  </si>
  <si>
    <t>SAMEA2067636</t>
  </si>
  <si>
    <t>10071_8_41_Sam0041_2012</t>
  </si>
  <si>
    <t>Gen-0042</t>
  </si>
  <si>
    <t>ERR338111</t>
  </si>
  <si>
    <t>SAMEA2064159</t>
  </si>
  <si>
    <t>10071_8_42_Sam0042_2012</t>
  </si>
  <si>
    <t>Gen-0043</t>
  </si>
  <si>
    <t>ERR338112</t>
  </si>
  <si>
    <t>SAMEA2066334</t>
  </si>
  <si>
    <t>10071_8_43_Sam0043_2012</t>
  </si>
  <si>
    <t>Gen-0044</t>
  </si>
  <si>
    <t>ERR338113</t>
  </si>
  <si>
    <t>SAMEA2067637</t>
  </si>
  <si>
    <t>10071_8_44_Sam0044_2012</t>
  </si>
  <si>
    <t>Gen-0045</t>
  </si>
  <si>
    <t>ERR338114</t>
  </si>
  <si>
    <t>SAMEA2064160</t>
  </si>
  <si>
    <t>10071_8_45_Sam0045_2012</t>
  </si>
  <si>
    <t>Gen-0047</t>
  </si>
  <si>
    <t>ERR338116</t>
  </si>
  <si>
    <t>SAMEA2067638</t>
  </si>
  <si>
    <t>10071_8_47_Sam0047_2012</t>
  </si>
  <si>
    <t>Gen-0048</t>
  </si>
  <si>
    <t>ERR338117</t>
  </si>
  <si>
    <t>SAMEA2064161</t>
  </si>
  <si>
    <t>10071_8_48_Sam0048_2012</t>
  </si>
  <si>
    <t>Gen-0049</t>
  </si>
  <si>
    <t>ERR338118</t>
  </si>
  <si>
    <t>SAMEA2066336</t>
  </si>
  <si>
    <t>10071_8_49_Sam0049_2012</t>
  </si>
  <si>
    <t>Gen-0051</t>
  </si>
  <si>
    <t>ERR338120</t>
  </si>
  <si>
    <t>SAMEA2064162</t>
  </si>
  <si>
    <t>10071_8_51_Sam0051_2012</t>
  </si>
  <si>
    <t>Gen-0053</t>
  </si>
  <si>
    <t>ERR338122</t>
  </si>
  <si>
    <t>SAMEA2067640</t>
  </si>
  <si>
    <t>10071_8_53_Sam0053_2012</t>
  </si>
  <si>
    <t>Gen-0054</t>
  </si>
  <si>
    <t>ERR338123</t>
  </si>
  <si>
    <t>SAMEA2064163</t>
  </si>
  <si>
    <t>10071_8_54_Sam0054_2012</t>
  </si>
  <si>
    <t>Gen-0055</t>
  </si>
  <si>
    <t>ERR338124</t>
  </si>
  <si>
    <t>SAMEA2066338</t>
  </si>
  <si>
    <t>10071_8_55_Sam0055_2012</t>
  </si>
  <si>
    <t>Gen-0056</t>
  </si>
  <si>
    <t>ERR338125</t>
  </si>
  <si>
    <t>SAMEA2067641</t>
  </si>
  <si>
    <t>10071_8_56_Sam0056_2012</t>
  </si>
  <si>
    <t>gyrA_D87G</t>
  </si>
  <si>
    <t>Gen-0058</t>
  </si>
  <si>
    <t>ERR338127</t>
  </si>
  <si>
    <t>SAMEA2066339</t>
  </si>
  <si>
    <t>10071_8_58_Sam0058_2012</t>
  </si>
  <si>
    <t>Gen-0059</t>
  </si>
  <si>
    <t>ERR338128</t>
  </si>
  <si>
    <t>SAMEA2067642</t>
  </si>
  <si>
    <t>10071_8_59_Sam0059_2012</t>
  </si>
  <si>
    <t>lupe_GEN0059-sc-1979081</t>
  </si>
  <si>
    <t>ERR601537, ERR601545</t>
  </si>
  <si>
    <t>SAMEA2564024</t>
  </si>
  <si>
    <t>PRJEB5919</t>
  </si>
  <si>
    <t>-</t>
  </si>
  <si>
    <t>GCA_900205265.1_lupe_GEN0059_5</t>
  </si>
  <si>
    <t>LT905063.1; Complete genome of Gen-0059 (10071_8_59_Sam0059_2012)</t>
  </si>
  <si>
    <t>Gen-0060</t>
  </si>
  <si>
    <t>ERR338129</t>
  </si>
  <si>
    <t>SAMEA2064165</t>
  </si>
  <si>
    <t>10071_8_60_Sam0060_2012</t>
  </si>
  <si>
    <t>ERL021174</t>
  </si>
  <si>
    <t>ERR343249</t>
  </si>
  <si>
    <t>SAMEA1968014</t>
  </si>
  <si>
    <t>10349_1_1_Sam021174_2002</t>
  </si>
  <si>
    <t>ERL041932</t>
  </si>
  <si>
    <t>ERR343265</t>
  </si>
  <si>
    <t>SAMEA2072895</t>
  </si>
  <si>
    <t>10349_1_17_Sam041932_2004</t>
  </si>
  <si>
    <t>ERL042857</t>
  </si>
  <si>
    <t>ERR343266</t>
  </si>
  <si>
    <t>SAMEA2072678</t>
  </si>
  <si>
    <t>10349_1_18_Sam042857_2004</t>
  </si>
  <si>
    <t>3.5.3</t>
  </si>
  <si>
    <t>ERL043008</t>
  </si>
  <si>
    <t>ERR343267</t>
  </si>
  <si>
    <t>SAMEA2072499</t>
  </si>
  <si>
    <t>10349_1_19_Sam043008_2004</t>
  </si>
  <si>
    <t>ERL064553</t>
  </si>
  <si>
    <t>ERR343274</t>
  </si>
  <si>
    <t>SAMEA2072898</t>
  </si>
  <si>
    <t>10349_1_26_Sam064553_2006</t>
  </si>
  <si>
    <t>ERL07263</t>
  </si>
  <si>
    <t>ERR343276</t>
  </si>
  <si>
    <t>SAMEA2072502</t>
  </si>
  <si>
    <t>10349_1_28_Sam07263_2007</t>
  </si>
  <si>
    <t>ERL07264</t>
  </si>
  <si>
    <t>ERR343277</t>
  </si>
  <si>
    <t>SAMEA2072899</t>
  </si>
  <si>
    <t>10349_1_29_Sam07264_2007</t>
  </si>
  <si>
    <t>ERL072830</t>
  </si>
  <si>
    <t>ERR343278</t>
  </si>
  <si>
    <t>SAMEA2072805</t>
  </si>
  <si>
    <t>10349_1_30_Sam072830_2007</t>
  </si>
  <si>
    <t>acrB_R717Q, gyrA_D87N</t>
  </si>
  <si>
    <t>ERL07434</t>
  </si>
  <si>
    <t>ERR343280</t>
  </si>
  <si>
    <t>SAMEA2072900</t>
  </si>
  <si>
    <t>10349_1_32_Sam07434_2007</t>
  </si>
  <si>
    <t>ERL082408</t>
  </si>
  <si>
    <t>ERR343283</t>
  </si>
  <si>
    <t>SAMEA2072901</t>
  </si>
  <si>
    <t>10349_1_35_Sam082408_2008</t>
  </si>
  <si>
    <t>ERL082444</t>
  </si>
  <si>
    <t>ERR343284</t>
  </si>
  <si>
    <t>SAMEA2072807</t>
  </si>
  <si>
    <t>10349_1_36_Sam082444_2008</t>
  </si>
  <si>
    <t>ERL091300</t>
  </si>
  <si>
    <t>ERR343292</t>
  </si>
  <si>
    <t>SAMEA2072904</t>
  </si>
  <si>
    <t>10349_1_44_Sam091300_2009</t>
  </si>
  <si>
    <t>ERL094053</t>
  </si>
  <si>
    <t>ERR343296</t>
  </si>
  <si>
    <t>SAMEA2072811</t>
  </si>
  <si>
    <t>10349_1_48_Sam094053_2009</t>
  </si>
  <si>
    <t>ERL0982</t>
  </si>
  <si>
    <t>ERR343297</t>
  </si>
  <si>
    <t>SAMEA2072652</t>
  </si>
  <si>
    <t>10349_1_49_Sam0982_2009</t>
  </si>
  <si>
    <t>ERL0983</t>
  </si>
  <si>
    <t>ERR343298</t>
  </si>
  <si>
    <t>SAMEA2072906</t>
  </si>
  <si>
    <t>10349_1_50_Sam0983_2009</t>
  </si>
  <si>
    <t>ERL09892</t>
  </si>
  <si>
    <t>ERR343299</t>
  </si>
  <si>
    <t>SAMEA2072812</t>
  </si>
  <si>
    <t>10349_1_51_Sam09892_2009</t>
  </si>
  <si>
    <t>ERL102461</t>
  </si>
  <si>
    <t>ERR343304</t>
  </si>
  <si>
    <t>SAMEA2072656</t>
  </si>
  <si>
    <t>10349_1_56_Sam102461_2010</t>
  </si>
  <si>
    <t>ERL10320</t>
  </si>
  <si>
    <t>ERR343305</t>
  </si>
  <si>
    <t>SAMEA2072814</t>
  </si>
  <si>
    <t>10349_1_57_Sam10320_2010</t>
  </si>
  <si>
    <t>ERL10492</t>
  </si>
  <si>
    <t>ERR343310</t>
  </si>
  <si>
    <t>SAMEA2072660</t>
  </si>
  <si>
    <t>10349_1_62_Sam10492_2010</t>
  </si>
  <si>
    <t>ERL10504</t>
  </si>
  <si>
    <t>ERR343311</t>
  </si>
  <si>
    <t>SAMEA1972509</t>
  </si>
  <si>
    <t>10349_1_63_Sam10504_2010</t>
  </si>
  <si>
    <t>ERL111572</t>
  </si>
  <si>
    <t>ERR343312</t>
  </si>
  <si>
    <t>SAMEA1969916</t>
  </si>
  <si>
    <t>10349_1_64_Sam111572_2011</t>
  </si>
  <si>
    <t>ERL111998</t>
  </si>
  <si>
    <t>ERR343313</t>
  </si>
  <si>
    <t>SAMEA2072661</t>
  </si>
  <si>
    <t>10349_1_65_Sam111998_2011</t>
  </si>
  <si>
    <t>ERL113434</t>
  </si>
  <si>
    <t>ERR343316</t>
  </si>
  <si>
    <t>SAMEA2072663</t>
  </si>
  <si>
    <t>10349_1_68_Sam113434_2011</t>
  </si>
  <si>
    <t>ERL024919</t>
  </si>
  <si>
    <t>ERR343255, ERR343350</t>
  </si>
  <si>
    <t>SAMEA2072495</t>
  </si>
  <si>
    <t>GCA_001165785.2_ERL024919</t>
  </si>
  <si>
    <t>LT904875.1; Complete genome of ERL024919 (10349_1_7_Sam024919_2002)</t>
  </si>
  <si>
    <t>MDUST123</t>
  </si>
  <si>
    <t>ERR352258</t>
  </si>
  <si>
    <t>SAMEA2158256</t>
  </si>
  <si>
    <t>10492_1_5_SamMDUST123_2010</t>
  </si>
  <si>
    <t>MDUST133</t>
  </si>
  <si>
    <t>ERR352261</t>
  </si>
  <si>
    <t>SAMEA2155724</t>
  </si>
  <si>
    <t>10492_1_8_SamMDUST133_2011</t>
  </si>
  <si>
    <t>MDUST406</t>
  </si>
  <si>
    <t>ERR352334</t>
  </si>
  <si>
    <t>SAMEA2162780</t>
  </si>
  <si>
    <t>10492_1_81_SamMDUST406_2012</t>
  </si>
  <si>
    <t>MDUST132</t>
  </si>
  <si>
    <t>ERR352437</t>
  </si>
  <si>
    <t>SAMEA2163551</t>
  </si>
  <si>
    <t>10493_1_12_SamMDUST132_2011</t>
  </si>
  <si>
    <t>MDUST116</t>
  </si>
  <si>
    <t>ERR352429</t>
  </si>
  <si>
    <t>SAMEA2158229</t>
  </si>
  <si>
    <t>10493_1_4_SamMDUST116_2009</t>
  </si>
  <si>
    <t>MDUST117</t>
  </si>
  <si>
    <t>ERR352430</t>
  </si>
  <si>
    <t>SAMEA2143611</t>
  </si>
  <si>
    <t>10493_1_5_SamMDUST117_2009</t>
  </si>
  <si>
    <t>MDUST282</t>
  </si>
  <si>
    <t>ERR352479</t>
  </si>
  <si>
    <t>SAMEA2160229</t>
  </si>
  <si>
    <t>10493_1_54_SamMDUST282_2004</t>
  </si>
  <si>
    <t>MDUST283</t>
  </si>
  <si>
    <t>ERR352480</t>
  </si>
  <si>
    <t>SAMEA2154349</t>
  </si>
  <si>
    <t>10493_1_55_SamMDUST283_2004</t>
  </si>
  <si>
    <t>MDUST286</t>
  </si>
  <si>
    <t>ERR352481</t>
  </si>
  <si>
    <t>SAMEA1971194</t>
  </si>
  <si>
    <t>10493_1_56_SamMDUST286_2005</t>
  </si>
  <si>
    <t>MDUST289</t>
  </si>
  <si>
    <t>ERR352484</t>
  </si>
  <si>
    <t>SAMEA2142960</t>
  </si>
  <si>
    <t>10493_1_59_SamMDUST289_2008</t>
  </si>
  <si>
    <t>MDUST118</t>
  </si>
  <si>
    <t>ERR352431</t>
  </si>
  <si>
    <t>SAMEA2161507</t>
  </si>
  <si>
    <t>10493_1_6_SamMDUST118_2009</t>
  </si>
  <si>
    <t>MDUST291</t>
  </si>
  <si>
    <t>ERR352485</t>
  </si>
  <si>
    <t>SAMEA2157381</t>
  </si>
  <si>
    <t>10493_1_60_SamMDUST291_2008</t>
  </si>
  <si>
    <t>MDUST292</t>
  </si>
  <si>
    <t>ERR352486</t>
  </si>
  <si>
    <t>SAMEA2152899</t>
  </si>
  <si>
    <t>10493_1_61_SamMDUST292_2008</t>
  </si>
  <si>
    <t>MDUST125</t>
  </si>
  <si>
    <t>ERR352432</t>
  </si>
  <si>
    <t>SAMEA2151597</t>
  </si>
  <si>
    <t>10493_1_7_SamMDUST125_2011</t>
  </si>
  <si>
    <t>MDUST284</t>
  </si>
  <si>
    <t>ERR357450</t>
  </si>
  <si>
    <t>SAMEA2150932</t>
  </si>
  <si>
    <t>10541_2_25_SamMDUST284_2004</t>
  </si>
  <si>
    <t>MDUST285</t>
  </si>
  <si>
    <t>ERR357451</t>
  </si>
  <si>
    <t>SAMEA2148364</t>
  </si>
  <si>
    <t>10541_2_26_SamMDUST285_2004</t>
  </si>
  <si>
    <t>MDUST114</t>
  </si>
  <si>
    <t>ERR357440</t>
  </si>
  <si>
    <t>SAMEA2145951</t>
  </si>
  <si>
    <t>10541_2_3_SamMDUST114_2009</t>
  </si>
  <si>
    <t>MDUST325</t>
  </si>
  <si>
    <t>ERR357468</t>
  </si>
  <si>
    <t>SAMEA2159082</t>
  </si>
  <si>
    <t>10541_2_43_SamMDUST325_1992</t>
  </si>
  <si>
    <t>H12ESR00394-001A</t>
  </si>
  <si>
    <t xml:space="preserve">ERR357511, ERR357605 </t>
  </si>
  <si>
    <t>SAMEA2150110</t>
  </si>
  <si>
    <t>GCA_001118185.2_H12ESR00394-001A</t>
  </si>
  <si>
    <t>LT904890.1; Local Samoan reference genome</t>
  </si>
  <si>
    <t>H12ESR01052-001A</t>
  </si>
  <si>
    <t>ERR357593</t>
  </si>
  <si>
    <t>SAMEA2161743</t>
  </si>
  <si>
    <t>10561_2_18_SamH12ESR01052_2012_pw</t>
  </si>
  <si>
    <t>Pathogenwatch assembly; VelvetOptimiser v2.2.5 and Velvet v1.2</t>
  </si>
  <si>
    <t>H12ESR01946-001A</t>
  </si>
  <si>
    <t>ERR357598</t>
  </si>
  <si>
    <t>SAMEA2147910</t>
  </si>
  <si>
    <t>10561_2_23_SamH12ESR01946_2012</t>
  </si>
  <si>
    <t>H12ESR04893-001A</t>
  </si>
  <si>
    <t>ERR357611</t>
  </si>
  <si>
    <t>SAMEA2148078</t>
  </si>
  <si>
    <t>10561_2_36_SamH12ESR04893_2012</t>
  </si>
  <si>
    <t>H12ESR04732-001A</t>
  </si>
  <si>
    <t>ERR357617</t>
  </si>
  <si>
    <t>SAMEA2161894</t>
  </si>
  <si>
    <t>10561_2_42_SamH12ESR04732_2012</t>
  </si>
  <si>
    <t>H12ESR00753-001A</t>
  </si>
  <si>
    <t>ERR357624</t>
  </si>
  <si>
    <t>SAMEA2148678</t>
  </si>
  <si>
    <t>10561_2_49_SamH12ESR00753_2012</t>
  </si>
  <si>
    <t>H12ESR04835-001A</t>
  </si>
  <si>
    <t>ERR357627</t>
  </si>
  <si>
    <t>SAMEA2147207</t>
  </si>
  <si>
    <t>10561_2_52_SamH12ESR04835_2012</t>
  </si>
  <si>
    <t>H12ESR04928-001A</t>
  </si>
  <si>
    <t>ERR357631</t>
  </si>
  <si>
    <t>SAMEA2147909</t>
  </si>
  <si>
    <t>10561_2_56_SamH12ESR04928_2012</t>
  </si>
  <si>
    <t>2.2.1</t>
  </si>
  <si>
    <t>MDUST228</t>
  </si>
  <si>
    <t>ERR357781</t>
  </si>
  <si>
    <t>SAMEA2148140</t>
  </si>
  <si>
    <t>10562_2_26_SamMDUST228_2010_pw</t>
  </si>
  <si>
    <t>MDUST119</t>
  </si>
  <si>
    <t>ERR357758</t>
  </si>
  <si>
    <t>SAMEA2147498</t>
  </si>
  <si>
    <t>10562_2_3_SamMDUST119_2009</t>
  </si>
  <si>
    <t>MDUST122</t>
  </si>
  <si>
    <t>ERR357759</t>
  </si>
  <si>
    <t>SAMEA2157375</t>
  </si>
  <si>
    <t>10562_2_4_SamMDUST122_2010</t>
  </si>
  <si>
    <t>MDUST290</t>
  </si>
  <si>
    <t>ERR357799</t>
  </si>
  <si>
    <t>SAMEA2152574</t>
  </si>
  <si>
    <t>10562_2_44_SamMDUST290_2008</t>
  </si>
  <si>
    <t>MDUST124</t>
  </si>
  <si>
    <t>ERR357760</t>
  </si>
  <si>
    <t>SAMEA2147441</t>
  </si>
  <si>
    <t>10562_2_5_SamMDUST124_2011</t>
  </si>
  <si>
    <t>MDUST371</t>
  </si>
  <si>
    <t>ERR357816</t>
  </si>
  <si>
    <t>SAMEA2143003</t>
  </si>
  <si>
    <t>10562_2_61_SamMDUST371_2011</t>
  </si>
  <si>
    <t>MDUST405</t>
  </si>
  <si>
    <t>ERR357835</t>
  </si>
  <si>
    <t>SAMEA2154259</t>
  </si>
  <si>
    <t>10562_2_80_SamMDUST405_2012</t>
  </si>
  <si>
    <t>MDUST416</t>
  </si>
  <si>
    <t>ERR357839</t>
  </si>
  <si>
    <t>SAMEA1973506</t>
  </si>
  <si>
    <t>10562_2_84_SamMDUST416_2012</t>
  </si>
  <si>
    <t>MDUST417</t>
  </si>
  <si>
    <t>ERR357840</t>
  </si>
  <si>
    <t>SAMEA2157487</t>
  </si>
  <si>
    <t>10562_2_85_SamMDUST417_2012</t>
  </si>
  <si>
    <t>SV357</t>
  </si>
  <si>
    <t>ERR331309</t>
  </si>
  <si>
    <t>SAMEA2056545</t>
  </si>
  <si>
    <t>10060_6_12_LaoSV357_2009</t>
  </si>
  <si>
    <t>Laos</t>
  </si>
  <si>
    <t>3.5.2</t>
  </si>
  <si>
    <t>SV500</t>
  </si>
  <si>
    <t>ERR331312</t>
  </si>
  <si>
    <t>SAMEA2056546</t>
  </si>
  <si>
    <t>10060_6_15_LaoSV500_2010</t>
  </si>
  <si>
    <t>SV547</t>
  </si>
  <si>
    <t>ERR331313</t>
  </si>
  <si>
    <t>SAMEA2059529</t>
  </si>
  <si>
    <t>10060_6_16_LaoSV547_2010_pw</t>
  </si>
  <si>
    <t>SV552</t>
  </si>
  <si>
    <t>ERR331314</t>
  </si>
  <si>
    <t>SAMEA2055249</t>
  </si>
  <si>
    <t>10060_6_17_LaoSV552_2010</t>
  </si>
  <si>
    <t>SV610</t>
  </si>
  <si>
    <t>ERR331315</t>
  </si>
  <si>
    <t>SAMEA2056547</t>
  </si>
  <si>
    <t>10060_6_18_LaoSV610_2010_pw</t>
  </si>
  <si>
    <t>ty1-35</t>
  </si>
  <si>
    <t>ERR349390</t>
  </si>
  <si>
    <t>SAMEA2148604</t>
  </si>
  <si>
    <t>10425_1_60_Viety1-35_1993</t>
  </si>
  <si>
    <t>Vietnam</t>
  </si>
  <si>
    <t>MDUST239</t>
  </si>
  <si>
    <t>ERR352292</t>
  </si>
  <si>
    <t>SAMEA2158779</t>
  </si>
  <si>
    <t>10492_1_39_UnkMDUST239_2011</t>
  </si>
  <si>
    <t>MDUST310</t>
  </si>
  <si>
    <t>ERR352311</t>
  </si>
  <si>
    <t>SAMEA2156166</t>
  </si>
  <si>
    <t>10492_1_58_FijMDUST310_1991</t>
  </si>
  <si>
    <t>MDUST297</t>
  </si>
  <si>
    <t>ERR352488</t>
  </si>
  <si>
    <t>SAMEA2145798</t>
  </si>
  <si>
    <t>10493_1_63_UnkMDUST297_2011</t>
  </si>
  <si>
    <t>MDUST351</t>
  </si>
  <si>
    <t>ERR352501</t>
  </si>
  <si>
    <t>SAMEA2149660</t>
  </si>
  <si>
    <t>10493_1_76_FijMDUST351_1985</t>
  </si>
  <si>
    <t>3.5.1</t>
  </si>
  <si>
    <t>E00-6172</t>
  </si>
  <si>
    <t>ERR360696</t>
  </si>
  <si>
    <t>SAMEA1930187</t>
  </si>
  <si>
    <t>10593_2_83_IndoE00-6172_2000</t>
  </si>
  <si>
    <t>MDUST44</t>
  </si>
  <si>
    <t>ERR213262</t>
  </si>
  <si>
    <t>SAMEA1572842</t>
  </si>
  <si>
    <t>8490_6_44_FijMDUST44_1996</t>
  </si>
  <si>
    <t>3_O2 </t>
  </si>
  <si>
    <t>ERR2710495</t>
  </si>
  <si>
    <t>SAMEA104092114</t>
  </si>
  <si>
    <t>PRJEB20778</t>
  </si>
  <si>
    <t>maes_et_al</t>
  </si>
  <si>
    <t>Chile</t>
  </si>
  <si>
    <t>4_Q2 </t>
  </si>
  <si>
    <t>ERR2710496</t>
  </si>
  <si>
    <t>SAMEA104092115</t>
  </si>
  <si>
    <t>6_53 </t>
  </si>
  <si>
    <t>ERR2710498</t>
  </si>
  <si>
    <t>SAMEA104092117</t>
  </si>
  <si>
    <t>11_19</t>
  </si>
  <si>
    <t>ERR2710503</t>
  </si>
  <si>
    <t>SAMEA104092122</t>
  </si>
  <si>
    <t>14_24</t>
  </si>
  <si>
    <t>ERR2710506</t>
  </si>
  <si>
    <t>SAMEA104092125</t>
  </si>
  <si>
    <t>1548_82</t>
  </si>
  <si>
    <t>ERR2710515</t>
  </si>
  <si>
    <t>SAMEA104092134</t>
  </si>
  <si>
    <t>2663_82</t>
  </si>
  <si>
    <t>ERR2710518</t>
  </si>
  <si>
    <t>SAMEA104092137</t>
  </si>
  <si>
    <t>3040_82</t>
  </si>
  <si>
    <t>ERR2710520</t>
  </si>
  <si>
    <t>SAMEA104092139</t>
  </si>
  <si>
    <t>3207_82</t>
  </si>
  <si>
    <t>ERR2710523</t>
  </si>
  <si>
    <t>SAMEA104092142</t>
  </si>
  <si>
    <t>3373_82</t>
  </si>
  <si>
    <t>ERR2710525</t>
  </si>
  <si>
    <t>SAMEA104092144</t>
  </si>
  <si>
    <t>3555_82</t>
  </si>
  <si>
    <t>ERR2710528</t>
  </si>
  <si>
    <t>SAMEA104092147</t>
  </si>
  <si>
    <t>4048_82</t>
  </si>
  <si>
    <t>ERR2710529</t>
  </si>
  <si>
    <t>SAMEA104092148</t>
  </si>
  <si>
    <t>4060_82</t>
  </si>
  <si>
    <t>ERR2710530</t>
  </si>
  <si>
    <t>SAMEA104092149</t>
  </si>
  <si>
    <t>4432_82</t>
  </si>
  <si>
    <t>ERR2710531</t>
  </si>
  <si>
    <t>SAMEA104092150</t>
  </si>
  <si>
    <t>4434_82</t>
  </si>
  <si>
    <t>ERR2710532</t>
  </si>
  <si>
    <t>SAMEA104092151</t>
  </si>
  <si>
    <t>MDN_3707 </t>
  </si>
  <si>
    <t>ERR2710533</t>
  </si>
  <si>
    <t>SAMEA104092152</t>
  </si>
  <si>
    <t>JBO_4555 </t>
  </si>
  <si>
    <t>ERR2710540</t>
  </si>
  <si>
    <t>SAMEA104092159</t>
  </si>
  <si>
    <t>ORG_8117 </t>
  </si>
  <si>
    <t>ERR2710542</t>
  </si>
  <si>
    <t>SAMEA104092161</t>
  </si>
  <si>
    <t>2428_83</t>
  </si>
  <si>
    <t>ERR2710549</t>
  </si>
  <si>
    <t>SAMEA104092168</t>
  </si>
  <si>
    <t>2703_83</t>
  </si>
  <si>
    <t>ERR2710552</t>
  </si>
  <si>
    <t>SAMEA104092171</t>
  </si>
  <si>
    <t>2708_83</t>
  </si>
  <si>
    <t>ERR2710553</t>
  </si>
  <si>
    <t>SAMEA104092172</t>
  </si>
  <si>
    <t>2715_83</t>
  </si>
  <si>
    <t>ERR2710554</t>
  </si>
  <si>
    <t>SAMEA104092173</t>
  </si>
  <si>
    <t>3559_83</t>
  </si>
  <si>
    <t>ERR2710555</t>
  </si>
  <si>
    <t>SAMEA104092174</t>
  </si>
  <si>
    <t>Col(BS512)</t>
  </si>
  <si>
    <t>3565_83</t>
  </si>
  <si>
    <t>ERR2710556</t>
  </si>
  <si>
    <t>SAMEA104092175</t>
  </si>
  <si>
    <t>5141 </t>
  </si>
  <si>
    <t>ERR2710558</t>
  </si>
  <si>
    <t>SAMEA104092177</t>
  </si>
  <si>
    <t>6439 </t>
  </si>
  <si>
    <t>ERR2710560</t>
  </si>
  <si>
    <t>SAMEA104092179</t>
  </si>
  <si>
    <t>6911 </t>
  </si>
  <si>
    <t>ERR2710562</t>
  </si>
  <si>
    <t>SAMEA104092181</t>
  </si>
  <si>
    <t>7052 </t>
  </si>
  <si>
    <t>ERR2710563</t>
  </si>
  <si>
    <t>SAMEA104092182</t>
  </si>
  <si>
    <t>7162 </t>
  </si>
  <si>
    <t>ERR2710564</t>
  </si>
  <si>
    <t>SAMEA104092183</t>
  </si>
  <si>
    <t>2413_JSD </t>
  </si>
  <si>
    <t>ERR2710568</t>
  </si>
  <si>
    <t>SAMEA104092187</t>
  </si>
  <si>
    <t>1980s</t>
  </si>
  <si>
    <t>2589_GAC </t>
  </si>
  <si>
    <t>ERR2710569</t>
  </si>
  <si>
    <t>SAMEA104092188</t>
  </si>
  <si>
    <t>3103_MAB </t>
  </si>
  <si>
    <t>ERR2710571</t>
  </si>
  <si>
    <t>SAMEA104092190</t>
  </si>
  <si>
    <t>2532_CAC </t>
  </si>
  <si>
    <t>ERR2710579</t>
  </si>
  <si>
    <t>SAMEA104092198</t>
  </si>
  <si>
    <t>MCA_29 </t>
  </si>
  <si>
    <t>ERR2710586</t>
  </si>
  <si>
    <t>SAMEA104092205</t>
  </si>
  <si>
    <t>RZR_34 </t>
  </si>
  <si>
    <t>ERR2710587</t>
  </si>
  <si>
    <t>SAMEA104092206</t>
  </si>
  <si>
    <t>HAC_103</t>
  </si>
  <si>
    <t>ERR2710596</t>
  </si>
  <si>
    <t>SAMEA104092215</t>
  </si>
  <si>
    <t>RGG_111</t>
  </si>
  <si>
    <t>ERR2710598</t>
  </si>
  <si>
    <t>SAMEA104092217</t>
  </si>
  <si>
    <t>OCC_148</t>
  </si>
  <si>
    <t>ERR2710602</t>
  </si>
  <si>
    <t>SAMEA104092221</t>
  </si>
  <si>
    <t>O1B</t>
  </si>
  <si>
    <t>ERR2710603</t>
  </si>
  <si>
    <t>SAMEA104092222</t>
  </si>
  <si>
    <t>MRZ_5193 </t>
  </si>
  <si>
    <t>ERR2710606</t>
  </si>
  <si>
    <t>SAMEA104092225</t>
  </si>
  <si>
    <t>4188-2012</t>
  </si>
  <si>
    <t>ERR4244256</t>
  </si>
  <si>
    <t>SAMEA5546080</t>
  </si>
  <si>
    <t>4710-2012</t>
  </si>
  <si>
    <t>ERR4244258</t>
  </si>
  <si>
    <t>SAMEA5546082</t>
  </si>
  <si>
    <t>619-2013</t>
  </si>
  <si>
    <t>ERR4244259</t>
  </si>
  <si>
    <t>SAMEA5546085</t>
  </si>
  <si>
    <t>910-2013</t>
  </si>
  <si>
    <t>ERR4244260</t>
  </si>
  <si>
    <t>SAMEA5546086</t>
  </si>
  <si>
    <t>2201-2013</t>
  </si>
  <si>
    <t>ERR4244262</t>
  </si>
  <si>
    <t>SAMEA5546088</t>
  </si>
  <si>
    <t>2243-2013</t>
  </si>
  <si>
    <t>ERR4244263</t>
  </si>
  <si>
    <t>SAMEA5546089</t>
  </si>
  <si>
    <t>0479-2014</t>
  </si>
  <si>
    <t>ERR4244266</t>
  </si>
  <si>
    <t>SAMEA5546093</t>
  </si>
  <si>
    <t>618-2016</t>
  </si>
  <si>
    <t>ERR4244270</t>
  </si>
  <si>
    <t>SAMEA5546117</t>
  </si>
  <si>
    <t>1738-2018</t>
  </si>
  <si>
    <t>ERR4244277</t>
  </si>
  <si>
    <t>SAMEA5546135</t>
  </si>
  <si>
    <t>1054-2011</t>
  </si>
  <si>
    <t>ERR4244286</t>
  </si>
  <si>
    <t>SAMEA5546044</t>
  </si>
  <si>
    <t>1820-2012</t>
  </si>
  <si>
    <t>ERR4244289</t>
  </si>
  <si>
    <t>SAMEA5546056</t>
  </si>
  <si>
    <t>3201-2012</t>
  </si>
  <si>
    <t>ERR4244292</t>
  </si>
  <si>
    <t>SAMEA5546062</t>
  </si>
  <si>
    <t>3861-2012</t>
  </si>
  <si>
    <t>ERR4244299</t>
  </si>
  <si>
    <t>SAMEA5546077</t>
  </si>
  <si>
    <t>554-2013</t>
  </si>
  <si>
    <t>ERR4244302</t>
  </si>
  <si>
    <t>SAMEA5546084</t>
  </si>
  <si>
    <t>2813-2013</t>
  </si>
  <si>
    <t>ERR4244303</t>
  </si>
  <si>
    <t>SAMEA5546092</t>
  </si>
  <si>
    <t>2217-2015</t>
  </si>
  <si>
    <t>ERR4244314</t>
  </si>
  <si>
    <t>SAMEA5546108</t>
  </si>
  <si>
    <t>2994-2015</t>
  </si>
  <si>
    <t>ERR4244318</t>
  </si>
  <si>
    <t>SAMEA5546112</t>
  </si>
  <si>
    <t>3408-2015</t>
  </si>
  <si>
    <t>ERR4244321</t>
  </si>
  <si>
    <t>SAMEA5546115</t>
  </si>
  <si>
    <t>647-2016</t>
  </si>
  <si>
    <t>ERR4244322</t>
  </si>
  <si>
    <t>SAMEA5546118</t>
  </si>
  <si>
    <t>1930-2016</t>
  </si>
  <si>
    <t>ERR4244326</t>
  </si>
  <si>
    <t>SAMEA5546121</t>
  </si>
  <si>
    <t>716-2011</t>
  </si>
  <si>
    <t>ERR4244327</t>
  </si>
  <si>
    <t>SAMEA5546043</t>
  </si>
  <si>
    <t>1-2012</t>
  </si>
  <si>
    <t>ERR4244329</t>
  </si>
  <si>
    <t>SAMEA5546046</t>
  </si>
  <si>
    <t>774-2012</t>
  </si>
  <si>
    <t>ERR4244334</t>
  </si>
  <si>
    <t>SAMEA5546051</t>
  </si>
  <si>
    <t>265-2011</t>
  </si>
  <si>
    <t>ERR4289181</t>
  </si>
  <si>
    <t>SAMEA5546039</t>
  </si>
  <si>
    <t>1082-2011</t>
  </si>
  <si>
    <t>ERR4289182</t>
  </si>
  <si>
    <t>SAMEA5546045</t>
  </si>
  <si>
    <t>706-2011</t>
  </si>
  <si>
    <t>ERR4289187</t>
  </si>
  <si>
    <t>SAMEA5546041</t>
  </si>
  <si>
    <t>2631-2014</t>
  </si>
  <si>
    <t>ERR4899140</t>
  </si>
  <si>
    <t>SAMEA5546100</t>
  </si>
  <si>
    <t>314-2017</t>
  </si>
  <si>
    <t>ERR4289188</t>
  </si>
  <si>
    <t>SAMEA5546126</t>
  </si>
  <si>
    <t>COL_INS_GMR_S_432_18</t>
  </si>
  <si>
    <t>ERR5243645</t>
  </si>
  <si>
    <t>SAMEA7993259</t>
  </si>
  <si>
    <t>PRJEB42858</t>
  </si>
  <si>
    <t>Colombia</t>
  </si>
  <si>
    <t>COL_INS_S_Ty553_66_12</t>
  </si>
  <si>
    <t>ERR5243646</t>
  </si>
  <si>
    <t>SAMEA7993260</t>
  </si>
  <si>
    <t>COL_INS_S_Ty1335_1081_15</t>
  </si>
  <si>
    <t>ERR5243647</t>
  </si>
  <si>
    <t>SAMEA7993261</t>
  </si>
  <si>
    <t>COL_INS_S_Ty0324_122_09</t>
  </si>
  <si>
    <t>ERR5243651</t>
  </si>
  <si>
    <t>SAMEA7993265</t>
  </si>
  <si>
    <t>COL_INS_GMR_S_421_18</t>
  </si>
  <si>
    <t>ERR5243657</t>
  </si>
  <si>
    <t>SAMEA7993271</t>
  </si>
  <si>
    <t>COL_INS_S_Ty301_485_08</t>
  </si>
  <si>
    <t>ERR5243658</t>
  </si>
  <si>
    <t>SAMEA7993272</t>
  </si>
  <si>
    <t>COL_INS_S_Ty1062_1087_15</t>
  </si>
  <si>
    <t>ERR5243664</t>
  </si>
  <si>
    <t>SAMEA7993278</t>
  </si>
  <si>
    <t>COL_INS_S_Ty538_7_12</t>
  </si>
  <si>
    <t>ERR5243669</t>
  </si>
  <si>
    <t>SAMEA7993283</t>
  </si>
  <si>
    <t>COL_INS_GMR_S_647_18</t>
  </si>
  <si>
    <t>ERR5243671</t>
  </si>
  <si>
    <t>SAMEA7993285</t>
  </si>
  <si>
    <t>COL_INS_GMR_S_331_18</t>
  </si>
  <si>
    <t>ERR5243674</t>
  </si>
  <si>
    <t>SAMEA7993288</t>
  </si>
  <si>
    <t>gyrA_D87Y</t>
  </si>
  <si>
    <t>COL_INS_GMR_S_72_18</t>
  </si>
  <si>
    <t>ERR5243681</t>
  </si>
  <si>
    <t>SAMEA7993295</t>
  </si>
  <si>
    <t>COL_INS_S_Ty666_329_13</t>
  </si>
  <si>
    <t>ERR5243683</t>
  </si>
  <si>
    <t>SAMEA7993297</t>
  </si>
  <si>
    <t>COL_INS_S_Ty600_711_12</t>
  </si>
  <si>
    <t>ERR5243686</t>
  </si>
  <si>
    <t>SAMEA7993300</t>
  </si>
  <si>
    <t>COL_INS_S_Ty667_346_13</t>
  </si>
  <si>
    <t>ERR5243689</t>
  </si>
  <si>
    <t>SAMEA7993303</t>
  </si>
  <si>
    <t>COL_INS_GMR_S_91_18</t>
  </si>
  <si>
    <t>ERR5243693</t>
  </si>
  <si>
    <t>SAMEA7993307</t>
  </si>
  <si>
    <t>COL_INS_S_Ty0178_255_05</t>
  </si>
  <si>
    <t>ERR5243700</t>
  </si>
  <si>
    <t>SAMEA7993314</t>
  </si>
  <si>
    <t>COL_INS_S_Ty1100_1425_15</t>
  </si>
  <si>
    <t>ERR5243703</t>
  </si>
  <si>
    <t>SAMEA7993317</t>
  </si>
  <si>
    <t>COL_INS_GMR_S_49_18</t>
  </si>
  <si>
    <t>ERR5243707</t>
  </si>
  <si>
    <t>SAMEA7993321</t>
  </si>
  <si>
    <t>COL_INS_S_Ty551_52_12</t>
  </si>
  <si>
    <t>ERR5243709</t>
  </si>
  <si>
    <t>SAMEA7993323</t>
  </si>
  <si>
    <t>IncFIB(pHCM2); IncL</t>
  </si>
  <si>
    <t>blaCTX-M-12,blaTEM-1D,sul1</t>
  </si>
  <si>
    <t>COL_INS_GMR_S_99_17</t>
  </si>
  <si>
    <t>ERR5243713</t>
  </si>
  <si>
    <t>SAMEA7993327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Pathogenwatch methods available at https://cgps.gitbook.io/pathogenwatch/technical-descriptions </t>
    </r>
  </si>
  <si>
    <t>Country of isolation</t>
  </si>
  <si>
    <t>Country of travel</t>
  </si>
  <si>
    <t>Travel associated</t>
  </si>
  <si>
    <t>No</t>
  </si>
  <si>
    <t>New Zealand</t>
  </si>
  <si>
    <t>Australia</t>
  </si>
  <si>
    <t>Unknown</t>
  </si>
  <si>
    <t>Fiji</t>
  </si>
  <si>
    <t>France</t>
  </si>
  <si>
    <t>Indonesia</t>
  </si>
  <si>
    <t>Yes</t>
  </si>
  <si>
    <t>Notes</t>
  </si>
  <si>
    <t>Assemblies used in this study are available on Figshare at doi: 10.6084/m9.figshare.18665686</t>
  </si>
  <si>
    <t>Bold rows indicate closed/completed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164" fontId="2" fillId="0" borderId="0" xfId="1" applyNumberFormat="1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1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3" fillId="0" borderId="0" xfId="0" quotePrefix="1" applyFont="1"/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164" fontId="3" fillId="0" borderId="2" xfId="1" applyNumberFormat="1" applyFont="1" applyBorder="1" applyAlignment="1">
      <alignment horizontal="center"/>
    </xf>
    <xf numFmtId="0" fontId="3" fillId="0" borderId="2" xfId="0" applyFont="1" applyBorder="1"/>
    <xf numFmtId="0" fontId="7" fillId="0" borderId="0" xfId="0" applyFont="1"/>
    <xf numFmtId="164" fontId="3" fillId="0" borderId="0" xfId="1" applyNumberFormat="1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/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E5655-0D47-B349-83C7-30D01E39171F}">
  <dimension ref="A1:X215"/>
  <sheetViews>
    <sheetView tabSelected="1" zoomScale="114" workbookViewId="0">
      <selection activeCell="T1" sqref="T1"/>
    </sheetView>
  </sheetViews>
  <sheetFormatPr baseColWidth="10" defaultRowHeight="16" x14ac:dyDescent="0.2"/>
  <cols>
    <col min="1" max="1" width="28.6640625" style="6" customWidth="1"/>
    <col min="2" max="2" width="26.1640625" style="6" customWidth="1"/>
    <col min="3" max="3" width="18.6640625" style="6" customWidth="1"/>
    <col min="4" max="4" width="19.6640625" style="6" customWidth="1"/>
    <col min="5" max="5" width="11" style="7" bestFit="1" customWidth="1"/>
    <col min="6" max="6" width="42.6640625" style="6" bestFit="1" customWidth="1"/>
    <col min="7" max="7" width="13.6640625" style="8" bestFit="1" customWidth="1"/>
    <col min="8" max="8" width="14.6640625" style="8" bestFit="1" customWidth="1"/>
    <col min="9" max="9" width="9.33203125" style="9" bestFit="1" customWidth="1"/>
    <col min="10" max="10" width="10.1640625" style="8" bestFit="1" customWidth="1"/>
    <col min="11" max="11" width="10.6640625" style="8" bestFit="1" customWidth="1"/>
    <col min="12" max="12" width="10" style="8" customWidth="1"/>
    <col min="13" max="13" width="10" style="8" bestFit="1" customWidth="1"/>
    <col min="14" max="14" width="20.83203125" style="8" bestFit="1" customWidth="1"/>
    <col min="15" max="16" width="20.83203125" style="8" customWidth="1"/>
    <col min="17" max="17" width="15.33203125" style="8" bestFit="1" customWidth="1"/>
    <col min="18" max="18" width="20.1640625" style="8" bestFit="1" customWidth="1"/>
    <col min="19" max="19" width="25" style="8" bestFit="1" customWidth="1"/>
    <col min="20" max="20" width="29" style="8" bestFit="1" customWidth="1"/>
    <col min="21" max="21" width="74.33203125" style="6" customWidth="1"/>
    <col min="22" max="16384" width="10.83203125" style="6"/>
  </cols>
  <sheetData>
    <row r="1" spans="1:21" ht="16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34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4" t="s">
        <v>7</v>
      </c>
      <c r="H2" s="4" t="s">
        <v>8</v>
      </c>
      <c r="I2" s="5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785</v>
      </c>
      <c r="O2" s="4" t="s">
        <v>787</v>
      </c>
      <c r="P2" s="4" t="s">
        <v>786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796</v>
      </c>
    </row>
    <row r="3" spans="1:21" ht="17" x14ac:dyDescent="0.2">
      <c r="A3" s="6" t="s">
        <v>18</v>
      </c>
      <c r="B3" s="6" t="s">
        <v>19</v>
      </c>
      <c r="C3" s="6" t="s">
        <v>20</v>
      </c>
      <c r="D3" s="6" t="s">
        <v>21</v>
      </c>
      <c r="E3" s="7">
        <v>25961941</v>
      </c>
      <c r="F3" s="6" t="s">
        <v>22</v>
      </c>
      <c r="G3" s="8">
        <v>64</v>
      </c>
      <c r="H3" s="8">
        <v>4819653</v>
      </c>
      <c r="I3" s="9">
        <v>0.52010000000000001</v>
      </c>
      <c r="J3" s="8">
        <v>153619</v>
      </c>
      <c r="K3" s="8">
        <v>2012</v>
      </c>
      <c r="L3" s="8">
        <v>6</v>
      </c>
      <c r="M3" s="8">
        <v>28</v>
      </c>
      <c r="N3" s="8" t="s">
        <v>23</v>
      </c>
      <c r="O3" s="18" t="s">
        <v>788</v>
      </c>
      <c r="P3" s="8" t="s">
        <v>209</v>
      </c>
      <c r="Q3" s="8" t="s">
        <v>24</v>
      </c>
      <c r="R3" s="8" t="s">
        <v>25</v>
      </c>
      <c r="S3" s="8">
        <v>0</v>
      </c>
      <c r="T3" s="8">
        <v>0</v>
      </c>
    </row>
    <row r="4" spans="1:21" ht="17" x14ac:dyDescent="0.2">
      <c r="A4" s="6" t="s">
        <v>26</v>
      </c>
      <c r="B4" s="6" t="s">
        <v>27</v>
      </c>
      <c r="C4" s="6" t="s">
        <v>28</v>
      </c>
      <c r="D4" s="6" t="s">
        <v>21</v>
      </c>
      <c r="E4" s="7">
        <v>25961941</v>
      </c>
      <c r="F4" s="6" t="s">
        <v>29</v>
      </c>
      <c r="G4" s="8">
        <v>66</v>
      </c>
      <c r="H4" s="8">
        <v>4819503</v>
      </c>
      <c r="I4" s="9">
        <v>0.52010000000000001</v>
      </c>
      <c r="J4" s="8">
        <v>149583</v>
      </c>
      <c r="K4" s="8">
        <v>2012</v>
      </c>
      <c r="L4" s="8">
        <v>6</v>
      </c>
      <c r="M4" s="8">
        <v>29</v>
      </c>
      <c r="N4" s="8" t="s">
        <v>23</v>
      </c>
      <c r="O4" s="18" t="s">
        <v>788</v>
      </c>
      <c r="P4" s="8" t="s">
        <v>209</v>
      </c>
      <c r="Q4" s="8" t="s">
        <v>24</v>
      </c>
      <c r="R4" s="8" t="s">
        <v>25</v>
      </c>
      <c r="S4" s="8">
        <v>0</v>
      </c>
      <c r="T4" s="8">
        <v>0</v>
      </c>
    </row>
    <row r="5" spans="1:21" ht="17" x14ac:dyDescent="0.2">
      <c r="A5" s="6" t="s">
        <v>30</v>
      </c>
      <c r="B5" s="6" t="s">
        <v>31</v>
      </c>
      <c r="C5" s="6" t="s">
        <v>32</v>
      </c>
      <c r="D5" s="6" t="s">
        <v>21</v>
      </c>
      <c r="E5" s="7">
        <v>25961941</v>
      </c>
      <c r="F5" s="6" t="s">
        <v>33</v>
      </c>
      <c r="G5" s="8">
        <v>62</v>
      </c>
      <c r="H5" s="8">
        <v>4713333</v>
      </c>
      <c r="I5" s="9">
        <v>0.52039999999999997</v>
      </c>
      <c r="J5" s="8">
        <v>162020</v>
      </c>
      <c r="K5" s="8">
        <v>2012</v>
      </c>
      <c r="L5" s="8">
        <v>6</v>
      </c>
      <c r="M5" s="8">
        <v>29</v>
      </c>
      <c r="N5" s="8" t="s">
        <v>23</v>
      </c>
      <c r="O5" s="18" t="s">
        <v>788</v>
      </c>
      <c r="P5" s="8" t="s">
        <v>209</v>
      </c>
      <c r="Q5" s="8" t="s">
        <v>24</v>
      </c>
      <c r="R5" s="8">
        <v>0</v>
      </c>
      <c r="S5" s="8">
        <v>0</v>
      </c>
      <c r="T5" s="8">
        <v>0</v>
      </c>
    </row>
    <row r="6" spans="1:21" ht="17" x14ac:dyDescent="0.2">
      <c r="A6" s="6" t="s">
        <v>34</v>
      </c>
      <c r="B6" s="6" t="s">
        <v>35</v>
      </c>
      <c r="C6" s="6" t="s">
        <v>36</v>
      </c>
      <c r="D6" s="6" t="s">
        <v>21</v>
      </c>
      <c r="E6" s="7">
        <v>25961941</v>
      </c>
      <c r="F6" s="6" t="s">
        <v>37</v>
      </c>
      <c r="G6" s="8">
        <v>65</v>
      </c>
      <c r="H6" s="8">
        <v>4820175</v>
      </c>
      <c r="I6" s="9">
        <v>0.52010000000000001</v>
      </c>
      <c r="J6" s="8">
        <v>153619</v>
      </c>
      <c r="K6" s="8">
        <v>2012</v>
      </c>
      <c r="L6" s="8">
        <v>7</v>
      </c>
      <c r="M6" s="8">
        <v>2</v>
      </c>
      <c r="N6" s="8" t="s">
        <v>23</v>
      </c>
      <c r="O6" s="18" t="s">
        <v>788</v>
      </c>
      <c r="P6" s="8" t="s">
        <v>209</v>
      </c>
      <c r="Q6" s="8" t="s">
        <v>24</v>
      </c>
      <c r="R6" s="8" t="s">
        <v>25</v>
      </c>
      <c r="S6" s="8">
        <v>0</v>
      </c>
      <c r="T6" s="8">
        <v>0</v>
      </c>
    </row>
    <row r="7" spans="1:21" ht="17" x14ac:dyDescent="0.2">
      <c r="A7" s="6" t="s">
        <v>38</v>
      </c>
      <c r="B7" s="6" t="s">
        <v>39</v>
      </c>
      <c r="C7" s="6" t="s">
        <v>40</v>
      </c>
      <c r="D7" s="6" t="s">
        <v>21</v>
      </c>
      <c r="E7" s="7">
        <v>25961941</v>
      </c>
      <c r="F7" s="6" t="s">
        <v>41</v>
      </c>
      <c r="G7" s="8">
        <v>65</v>
      </c>
      <c r="H7" s="8">
        <v>4712204</v>
      </c>
      <c r="I7" s="9">
        <v>0.52039999999999997</v>
      </c>
      <c r="J7" s="8">
        <v>149583</v>
      </c>
      <c r="K7" s="8">
        <v>2012</v>
      </c>
      <c r="L7" s="8">
        <v>7</v>
      </c>
      <c r="M7" s="8">
        <v>8</v>
      </c>
      <c r="N7" s="8" t="s">
        <v>23</v>
      </c>
      <c r="O7" s="18" t="s">
        <v>788</v>
      </c>
      <c r="P7" s="8" t="s">
        <v>209</v>
      </c>
      <c r="Q7" s="8" t="s">
        <v>24</v>
      </c>
      <c r="R7" s="8">
        <v>0</v>
      </c>
      <c r="S7" s="8">
        <v>0</v>
      </c>
      <c r="T7" s="8">
        <v>0</v>
      </c>
    </row>
    <row r="8" spans="1:21" ht="17" x14ac:dyDescent="0.2">
      <c r="A8" s="6" t="s">
        <v>42</v>
      </c>
      <c r="B8" s="6" t="s">
        <v>43</v>
      </c>
      <c r="C8" s="6" t="s">
        <v>44</v>
      </c>
      <c r="D8" s="6" t="s">
        <v>21</v>
      </c>
      <c r="E8" s="7">
        <v>25961941</v>
      </c>
      <c r="F8" s="6" t="s">
        <v>45</v>
      </c>
      <c r="G8" s="8">
        <v>66</v>
      </c>
      <c r="H8" s="8">
        <v>4712617</v>
      </c>
      <c r="I8" s="9">
        <v>0.52039999999999997</v>
      </c>
      <c r="J8" s="8">
        <v>148830</v>
      </c>
      <c r="K8" s="8">
        <v>2012</v>
      </c>
      <c r="L8" s="8">
        <v>7</v>
      </c>
      <c r="M8" s="8">
        <v>10</v>
      </c>
      <c r="N8" s="8" t="s">
        <v>23</v>
      </c>
      <c r="O8" s="18" t="s">
        <v>788</v>
      </c>
      <c r="P8" s="8" t="s">
        <v>209</v>
      </c>
      <c r="Q8" s="8" t="s">
        <v>24</v>
      </c>
      <c r="R8" s="8">
        <v>0</v>
      </c>
      <c r="S8" s="8">
        <v>0</v>
      </c>
      <c r="T8" s="8">
        <v>0</v>
      </c>
    </row>
    <row r="9" spans="1:21" ht="17" x14ac:dyDescent="0.2">
      <c r="A9" s="6" t="s">
        <v>46</v>
      </c>
      <c r="B9" s="6" t="s">
        <v>47</v>
      </c>
      <c r="C9" s="6" t="s">
        <v>48</v>
      </c>
      <c r="D9" s="6" t="s">
        <v>21</v>
      </c>
      <c r="E9" s="7">
        <v>25961941</v>
      </c>
      <c r="F9" s="6" t="s">
        <v>49</v>
      </c>
      <c r="G9" s="8">
        <v>63</v>
      </c>
      <c r="H9" s="8">
        <v>4714163</v>
      </c>
      <c r="I9" s="9">
        <v>0.52029999999999998</v>
      </c>
      <c r="J9" s="8">
        <v>153619</v>
      </c>
      <c r="K9" s="8">
        <v>2012</v>
      </c>
      <c r="L9" s="8">
        <v>7</v>
      </c>
      <c r="M9" s="8">
        <v>13</v>
      </c>
      <c r="N9" s="8" t="s">
        <v>23</v>
      </c>
      <c r="O9" s="18" t="s">
        <v>788</v>
      </c>
      <c r="P9" s="8" t="s">
        <v>209</v>
      </c>
      <c r="Q9" s="8" t="s">
        <v>24</v>
      </c>
      <c r="R9" s="8">
        <v>0</v>
      </c>
      <c r="S9" s="8" t="s">
        <v>50</v>
      </c>
      <c r="T9" s="8">
        <v>0</v>
      </c>
    </row>
    <row r="10" spans="1:21" ht="17" x14ac:dyDescent="0.2">
      <c r="A10" s="6" t="s">
        <v>51</v>
      </c>
      <c r="B10" s="6" t="s">
        <v>52</v>
      </c>
      <c r="C10" s="6" t="s">
        <v>53</v>
      </c>
      <c r="D10" s="6" t="s">
        <v>21</v>
      </c>
      <c r="E10" s="7">
        <v>25961941</v>
      </c>
      <c r="F10" s="6" t="s">
        <v>54</v>
      </c>
      <c r="G10" s="8">
        <v>60</v>
      </c>
      <c r="H10" s="8">
        <v>4712826</v>
      </c>
      <c r="I10" s="9">
        <v>0.52039999999999997</v>
      </c>
      <c r="J10" s="8">
        <v>171771</v>
      </c>
      <c r="K10" s="8">
        <v>2012</v>
      </c>
      <c r="L10" s="8">
        <v>7</v>
      </c>
      <c r="M10" s="8">
        <v>16</v>
      </c>
      <c r="N10" s="8" t="s">
        <v>23</v>
      </c>
      <c r="O10" s="18" t="s">
        <v>788</v>
      </c>
      <c r="P10" s="8" t="s">
        <v>209</v>
      </c>
      <c r="Q10" s="8" t="s">
        <v>24</v>
      </c>
      <c r="R10" s="8">
        <v>0</v>
      </c>
      <c r="S10" s="8">
        <v>0</v>
      </c>
      <c r="T10" s="8">
        <v>0</v>
      </c>
    </row>
    <row r="11" spans="1:21" ht="17" x14ac:dyDescent="0.2">
      <c r="A11" s="6" t="s">
        <v>55</v>
      </c>
      <c r="B11" s="6" t="s">
        <v>56</v>
      </c>
      <c r="C11" s="6" t="s">
        <v>57</v>
      </c>
      <c r="D11" s="6" t="s">
        <v>21</v>
      </c>
      <c r="E11" s="7">
        <v>25961941</v>
      </c>
      <c r="F11" s="6" t="s">
        <v>58</v>
      </c>
      <c r="G11" s="8">
        <v>62</v>
      </c>
      <c r="H11" s="8">
        <v>4713192</v>
      </c>
      <c r="I11" s="9">
        <v>0.52039999999999997</v>
      </c>
      <c r="J11" s="8">
        <v>162020</v>
      </c>
      <c r="K11" s="8">
        <v>2012</v>
      </c>
      <c r="L11" s="8">
        <v>7</v>
      </c>
      <c r="M11" s="8">
        <v>17</v>
      </c>
      <c r="N11" s="8" t="s">
        <v>23</v>
      </c>
      <c r="O11" s="18" t="s">
        <v>788</v>
      </c>
      <c r="P11" s="8" t="s">
        <v>209</v>
      </c>
      <c r="Q11" s="8" t="s">
        <v>24</v>
      </c>
      <c r="R11" s="8">
        <v>0</v>
      </c>
      <c r="S11" s="8" t="s">
        <v>50</v>
      </c>
      <c r="T11" s="8">
        <v>0</v>
      </c>
    </row>
    <row r="12" spans="1:21" ht="17" x14ac:dyDescent="0.2">
      <c r="A12" s="6" t="s">
        <v>59</v>
      </c>
      <c r="B12" s="6" t="s">
        <v>60</v>
      </c>
      <c r="C12" s="6" t="s">
        <v>61</v>
      </c>
      <c r="D12" s="6" t="s">
        <v>21</v>
      </c>
      <c r="E12" s="7">
        <v>25961941</v>
      </c>
      <c r="F12" s="6" t="s">
        <v>62</v>
      </c>
      <c r="G12" s="8">
        <v>66</v>
      </c>
      <c r="H12" s="8">
        <v>4819616</v>
      </c>
      <c r="I12" s="9">
        <v>0.52010000000000001</v>
      </c>
      <c r="J12" s="8">
        <v>153619</v>
      </c>
      <c r="K12" s="8">
        <v>2012</v>
      </c>
      <c r="L12" s="8">
        <v>7</v>
      </c>
      <c r="M12" s="8">
        <v>18</v>
      </c>
      <c r="N12" s="8" t="s">
        <v>23</v>
      </c>
      <c r="O12" s="18" t="s">
        <v>788</v>
      </c>
      <c r="P12" s="8" t="s">
        <v>209</v>
      </c>
      <c r="Q12" s="8" t="s">
        <v>24</v>
      </c>
      <c r="R12" s="8" t="s">
        <v>25</v>
      </c>
      <c r="S12" s="8">
        <v>0</v>
      </c>
      <c r="T12" s="8">
        <v>0</v>
      </c>
    </row>
    <row r="13" spans="1:21" ht="17" x14ac:dyDescent="0.2">
      <c r="A13" s="6" t="s">
        <v>63</v>
      </c>
      <c r="B13" s="6" t="s">
        <v>64</v>
      </c>
      <c r="C13" s="6" t="s">
        <v>65</v>
      </c>
      <c r="D13" s="6" t="s">
        <v>21</v>
      </c>
      <c r="E13" s="7">
        <v>25961941</v>
      </c>
      <c r="F13" s="6" t="s">
        <v>66</v>
      </c>
      <c r="G13" s="8">
        <v>65</v>
      </c>
      <c r="H13" s="8">
        <v>4819901</v>
      </c>
      <c r="I13" s="9">
        <v>0.52010000000000001</v>
      </c>
      <c r="J13" s="8">
        <v>153619</v>
      </c>
      <c r="K13" s="8">
        <v>2012</v>
      </c>
      <c r="L13" s="8">
        <v>7</v>
      </c>
      <c r="M13" s="8">
        <v>23</v>
      </c>
      <c r="N13" s="8" t="s">
        <v>23</v>
      </c>
      <c r="O13" s="18" t="s">
        <v>788</v>
      </c>
      <c r="P13" s="8" t="s">
        <v>209</v>
      </c>
      <c r="Q13" s="8" t="s">
        <v>24</v>
      </c>
      <c r="R13" s="8" t="s">
        <v>25</v>
      </c>
      <c r="S13" s="8">
        <v>0</v>
      </c>
      <c r="T13" s="8">
        <v>0</v>
      </c>
      <c r="U13" s="10"/>
    </row>
    <row r="14" spans="1:21" ht="17" x14ac:dyDescent="0.2">
      <c r="A14" s="6" t="s">
        <v>67</v>
      </c>
      <c r="B14" s="6" t="s">
        <v>68</v>
      </c>
      <c r="C14" s="6" t="s">
        <v>69</v>
      </c>
      <c r="D14" s="6" t="s">
        <v>21</v>
      </c>
      <c r="E14" s="7">
        <v>25961941</v>
      </c>
      <c r="F14" s="6" t="s">
        <v>70</v>
      </c>
      <c r="G14" s="8">
        <v>65</v>
      </c>
      <c r="H14" s="8">
        <v>4819393</v>
      </c>
      <c r="I14" s="9">
        <v>0.52010000000000001</v>
      </c>
      <c r="J14" s="8">
        <v>153619</v>
      </c>
      <c r="K14" s="8">
        <v>2012</v>
      </c>
      <c r="L14" s="8">
        <v>7</v>
      </c>
      <c r="M14" s="8">
        <v>25</v>
      </c>
      <c r="N14" s="8" t="s">
        <v>23</v>
      </c>
      <c r="O14" s="18" t="s">
        <v>788</v>
      </c>
      <c r="P14" s="8" t="s">
        <v>209</v>
      </c>
      <c r="Q14" s="8" t="s">
        <v>24</v>
      </c>
      <c r="R14" s="8" t="s">
        <v>25</v>
      </c>
      <c r="S14" s="8">
        <v>0</v>
      </c>
      <c r="T14" s="8">
        <v>0</v>
      </c>
      <c r="U14" s="10"/>
    </row>
    <row r="15" spans="1:21" ht="17" x14ac:dyDescent="0.2">
      <c r="A15" s="6" t="s">
        <v>71</v>
      </c>
      <c r="B15" s="6" t="s">
        <v>72</v>
      </c>
      <c r="C15" s="6" t="s">
        <v>73</v>
      </c>
      <c r="D15" s="6" t="s">
        <v>21</v>
      </c>
      <c r="E15" s="7">
        <v>25961941</v>
      </c>
      <c r="F15" s="6" t="s">
        <v>74</v>
      </c>
      <c r="G15" s="8">
        <v>60</v>
      </c>
      <c r="H15" s="8">
        <v>4820005</v>
      </c>
      <c r="I15" s="9">
        <v>0.52010000000000001</v>
      </c>
      <c r="J15" s="8">
        <v>171763</v>
      </c>
      <c r="K15" s="8">
        <v>2012</v>
      </c>
      <c r="L15" s="8">
        <v>7</v>
      </c>
      <c r="M15" s="8">
        <v>23</v>
      </c>
      <c r="N15" s="8" t="s">
        <v>23</v>
      </c>
      <c r="O15" s="18" t="s">
        <v>788</v>
      </c>
      <c r="P15" s="8" t="s">
        <v>209</v>
      </c>
      <c r="Q15" s="8" t="s">
        <v>24</v>
      </c>
      <c r="R15" s="8" t="s">
        <v>25</v>
      </c>
      <c r="S15" s="8">
        <v>0</v>
      </c>
      <c r="T15" s="8">
        <v>0</v>
      </c>
      <c r="U15" s="10"/>
    </row>
    <row r="16" spans="1:21" ht="17" x14ac:dyDescent="0.2">
      <c r="A16" s="6" t="s">
        <v>75</v>
      </c>
      <c r="B16" s="6" t="s">
        <v>76</v>
      </c>
      <c r="C16" s="6" t="s">
        <v>77</v>
      </c>
      <c r="D16" s="6" t="s">
        <v>21</v>
      </c>
      <c r="E16" s="7">
        <v>25961941</v>
      </c>
      <c r="F16" s="6" t="s">
        <v>78</v>
      </c>
      <c r="G16" s="8">
        <v>66</v>
      </c>
      <c r="H16" s="8">
        <v>4712498</v>
      </c>
      <c r="I16" s="9">
        <v>0.52039999999999997</v>
      </c>
      <c r="J16" s="8">
        <v>152567</v>
      </c>
      <c r="K16" s="8">
        <v>2012</v>
      </c>
      <c r="L16" s="8">
        <v>7</v>
      </c>
      <c r="M16" s="8">
        <v>27</v>
      </c>
      <c r="N16" s="8" t="s">
        <v>23</v>
      </c>
      <c r="O16" s="18" t="s">
        <v>788</v>
      </c>
      <c r="P16" s="8" t="s">
        <v>209</v>
      </c>
      <c r="Q16" s="8" t="s">
        <v>24</v>
      </c>
      <c r="R16" s="8">
        <v>0</v>
      </c>
      <c r="S16" s="8">
        <v>0</v>
      </c>
      <c r="T16" s="8">
        <v>0</v>
      </c>
      <c r="U16" s="10"/>
    </row>
    <row r="17" spans="1:21" s="10" customFormat="1" ht="17" x14ac:dyDescent="0.2">
      <c r="A17" s="6" t="s">
        <v>79</v>
      </c>
      <c r="B17" s="6" t="s">
        <v>80</v>
      </c>
      <c r="C17" s="6" t="s">
        <v>81</v>
      </c>
      <c r="D17" s="6" t="s">
        <v>21</v>
      </c>
      <c r="E17" s="7">
        <v>25961941</v>
      </c>
      <c r="F17" s="6" t="s">
        <v>82</v>
      </c>
      <c r="G17" s="8">
        <v>63</v>
      </c>
      <c r="H17" s="8">
        <v>4712713</v>
      </c>
      <c r="I17" s="9">
        <v>0.52039999999999997</v>
      </c>
      <c r="J17" s="8">
        <v>149583</v>
      </c>
      <c r="K17" s="8">
        <v>2012</v>
      </c>
      <c r="L17" s="8">
        <v>7</v>
      </c>
      <c r="M17" s="8">
        <v>31</v>
      </c>
      <c r="N17" s="8" t="s">
        <v>23</v>
      </c>
      <c r="O17" s="18" t="s">
        <v>788</v>
      </c>
      <c r="P17" s="8" t="s">
        <v>209</v>
      </c>
      <c r="Q17" s="8" t="s">
        <v>24</v>
      </c>
      <c r="R17" s="8">
        <v>0</v>
      </c>
      <c r="S17" s="8" t="s">
        <v>50</v>
      </c>
      <c r="T17" s="8">
        <v>0</v>
      </c>
      <c r="U17" s="10" t="s">
        <v>83</v>
      </c>
    </row>
    <row r="18" spans="1:21" ht="17" x14ac:dyDescent="0.2">
      <c r="A18" s="6" t="s">
        <v>84</v>
      </c>
      <c r="B18" s="6" t="s">
        <v>85</v>
      </c>
      <c r="C18" s="6" t="s">
        <v>86</v>
      </c>
      <c r="D18" s="6" t="s">
        <v>21</v>
      </c>
      <c r="E18" s="7">
        <v>25961941</v>
      </c>
      <c r="F18" s="6" t="s">
        <v>87</v>
      </c>
      <c r="G18" s="8">
        <v>63</v>
      </c>
      <c r="H18" s="8">
        <v>4713072</v>
      </c>
      <c r="I18" s="9">
        <v>0.52039999999999997</v>
      </c>
      <c r="J18" s="8">
        <v>162020</v>
      </c>
      <c r="K18" s="8">
        <v>2012</v>
      </c>
      <c r="L18" s="8">
        <v>8</v>
      </c>
      <c r="M18" s="8">
        <v>1</v>
      </c>
      <c r="N18" s="8" t="s">
        <v>23</v>
      </c>
      <c r="O18" s="18" t="s">
        <v>788</v>
      </c>
      <c r="P18" s="8" t="s">
        <v>209</v>
      </c>
      <c r="Q18" s="8" t="s">
        <v>24</v>
      </c>
      <c r="R18" s="8">
        <v>0</v>
      </c>
      <c r="S18" s="8" t="s">
        <v>50</v>
      </c>
      <c r="T18" s="8">
        <v>0</v>
      </c>
      <c r="U18" s="10"/>
    </row>
    <row r="19" spans="1:21" s="10" customFormat="1" ht="17" x14ac:dyDescent="0.2">
      <c r="A19" s="6" t="s">
        <v>88</v>
      </c>
      <c r="B19" s="6" t="s">
        <v>89</v>
      </c>
      <c r="C19" s="6" t="s">
        <v>90</v>
      </c>
      <c r="D19" s="6" t="s">
        <v>21</v>
      </c>
      <c r="E19" s="7">
        <v>25961941</v>
      </c>
      <c r="F19" s="6" t="s">
        <v>91</v>
      </c>
      <c r="G19" s="8">
        <v>62</v>
      </c>
      <c r="H19" s="8">
        <v>4712736</v>
      </c>
      <c r="I19" s="9">
        <v>0.52039999999999997</v>
      </c>
      <c r="J19" s="8">
        <v>162020</v>
      </c>
      <c r="K19" s="8">
        <v>2012</v>
      </c>
      <c r="L19" s="8">
        <v>8</v>
      </c>
      <c r="M19" s="8">
        <v>3</v>
      </c>
      <c r="N19" s="8" t="s">
        <v>23</v>
      </c>
      <c r="O19" s="18" t="s">
        <v>788</v>
      </c>
      <c r="P19" s="8" t="s">
        <v>209</v>
      </c>
      <c r="Q19" s="8" t="s">
        <v>24</v>
      </c>
      <c r="R19" s="8">
        <v>0</v>
      </c>
      <c r="S19" s="8">
        <v>0</v>
      </c>
      <c r="T19" s="8">
        <v>0</v>
      </c>
    </row>
    <row r="20" spans="1:21" s="10" customFormat="1" ht="17" x14ac:dyDescent="0.2">
      <c r="A20" s="6" t="s">
        <v>92</v>
      </c>
      <c r="B20" s="6" t="s">
        <v>93</v>
      </c>
      <c r="C20" s="6" t="s">
        <v>94</v>
      </c>
      <c r="D20" s="6" t="s">
        <v>21</v>
      </c>
      <c r="E20" s="7">
        <v>25961941</v>
      </c>
      <c r="F20" s="6" t="s">
        <v>95</v>
      </c>
      <c r="G20" s="8">
        <v>66</v>
      </c>
      <c r="H20" s="8">
        <v>4712115</v>
      </c>
      <c r="I20" s="9">
        <v>0.52039999999999997</v>
      </c>
      <c r="J20" s="8">
        <v>149583</v>
      </c>
      <c r="K20" s="8">
        <v>2012</v>
      </c>
      <c r="L20" s="8">
        <v>8</v>
      </c>
      <c r="M20" s="8">
        <v>10</v>
      </c>
      <c r="N20" s="8" t="s">
        <v>23</v>
      </c>
      <c r="O20" s="18" t="s">
        <v>788</v>
      </c>
      <c r="P20" s="8" t="s">
        <v>209</v>
      </c>
      <c r="Q20" s="8" t="s">
        <v>24</v>
      </c>
      <c r="R20" s="8">
        <v>0</v>
      </c>
      <c r="S20" s="8">
        <v>0</v>
      </c>
      <c r="T20" s="8">
        <v>0</v>
      </c>
    </row>
    <row r="21" spans="1:21" ht="17" x14ac:dyDescent="0.2">
      <c r="A21" s="6" t="s">
        <v>96</v>
      </c>
      <c r="B21" s="6" t="s">
        <v>97</v>
      </c>
      <c r="C21" s="6" t="s">
        <v>98</v>
      </c>
      <c r="D21" s="6" t="s">
        <v>21</v>
      </c>
      <c r="E21" s="7">
        <v>25961941</v>
      </c>
      <c r="F21" s="6" t="s">
        <v>99</v>
      </c>
      <c r="G21" s="8">
        <v>69</v>
      </c>
      <c r="H21" s="8">
        <v>4712738</v>
      </c>
      <c r="I21" s="9">
        <v>0.52039999999999997</v>
      </c>
      <c r="J21" s="8">
        <v>149583</v>
      </c>
      <c r="K21" s="8">
        <v>2012</v>
      </c>
      <c r="L21" s="8">
        <v>8</v>
      </c>
      <c r="M21" s="8">
        <v>11</v>
      </c>
      <c r="N21" s="8" t="s">
        <v>23</v>
      </c>
      <c r="O21" s="18" t="s">
        <v>788</v>
      </c>
      <c r="P21" s="8" t="s">
        <v>209</v>
      </c>
      <c r="Q21" s="8" t="s">
        <v>24</v>
      </c>
      <c r="R21" s="8">
        <v>0</v>
      </c>
      <c r="S21" s="8">
        <v>0</v>
      </c>
      <c r="T21" s="8">
        <v>0</v>
      </c>
      <c r="U21" s="10"/>
    </row>
    <row r="22" spans="1:21" ht="17" x14ac:dyDescent="0.2">
      <c r="A22" s="6" t="s">
        <v>100</v>
      </c>
      <c r="B22" s="6" t="s">
        <v>101</v>
      </c>
      <c r="C22" s="6" t="s">
        <v>102</v>
      </c>
      <c r="D22" s="6" t="s">
        <v>21</v>
      </c>
      <c r="E22" s="7">
        <v>25961941</v>
      </c>
      <c r="F22" s="6" t="s">
        <v>103</v>
      </c>
      <c r="G22" s="8">
        <v>63</v>
      </c>
      <c r="H22" s="8">
        <v>4712455</v>
      </c>
      <c r="I22" s="9">
        <v>0.52039999999999997</v>
      </c>
      <c r="J22" s="8">
        <v>153619</v>
      </c>
      <c r="K22" s="8">
        <v>2012</v>
      </c>
      <c r="L22" s="8">
        <v>8</v>
      </c>
      <c r="M22" s="8">
        <v>15</v>
      </c>
      <c r="N22" s="8" t="s">
        <v>23</v>
      </c>
      <c r="O22" s="18" t="s">
        <v>788</v>
      </c>
      <c r="P22" s="8" t="s">
        <v>209</v>
      </c>
      <c r="Q22" s="8" t="s">
        <v>24</v>
      </c>
      <c r="R22" s="8">
        <v>0</v>
      </c>
      <c r="S22" s="8">
        <v>0</v>
      </c>
      <c r="T22" s="8">
        <v>0</v>
      </c>
      <c r="U22" s="10"/>
    </row>
    <row r="23" spans="1:21" s="10" customFormat="1" ht="17" x14ac:dyDescent="0.2">
      <c r="A23" s="6" t="s">
        <v>104</v>
      </c>
      <c r="B23" s="6" t="s">
        <v>105</v>
      </c>
      <c r="C23" s="6" t="s">
        <v>106</v>
      </c>
      <c r="D23" s="6" t="s">
        <v>21</v>
      </c>
      <c r="E23" s="7">
        <v>25961941</v>
      </c>
      <c r="F23" s="6" t="s">
        <v>107</v>
      </c>
      <c r="G23" s="8">
        <v>64</v>
      </c>
      <c r="H23" s="8">
        <v>4712817</v>
      </c>
      <c r="I23" s="9">
        <v>0.52039999999999997</v>
      </c>
      <c r="J23" s="8">
        <v>149583</v>
      </c>
      <c r="K23" s="8">
        <v>2012</v>
      </c>
      <c r="L23" s="8">
        <v>9</v>
      </c>
      <c r="M23" s="8">
        <v>15</v>
      </c>
      <c r="N23" s="8" t="s">
        <v>23</v>
      </c>
      <c r="O23" s="18" t="s">
        <v>788</v>
      </c>
      <c r="P23" s="8" t="s">
        <v>209</v>
      </c>
      <c r="Q23" s="8" t="s">
        <v>24</v>
      </c>
      <c r="R23" s="8">
        <v>0</v>
      </c>
      <c r="S23" s="8">
        <v>0</v>
      </c>
      <c r="T23" s="8">
        <v>0</v>
      </c>
      <c r="U23" s="6"/>
    </row>
    <row r="24" spans="1:21" ht="17" x14ac:dyDescent="0.2">
      <c r="A24" s="6" t="s">
        <v>108</v>
      </c>
      <c r="B24" s="6" t="s">
        <v>109</v>
      </c>
      <c r="C24" s="6" t="s">
        <v>110</v>
      </c>
      <c r="D24" s="6" t="s">
        <v>21</v>
      </c>
      <c r="E24" s="7">
        <v>25961941</v>
      </c>
      <c r="F24" s="6" t="s">
        <v>111</v>
      </c>
      <c r="G24" s="8">
        <v>65</v>
      </c>
      <c r="H24" s="8">
        <v>4712504</v>
      </c>
      <c r="I24" s="9">
        <v>0.52039999999999997</v>
      </c>
      <c r="J24" s="8">
        <v>153619</v>
      </c>
      <c r="K24" s="8">
        <v>2012</v>
      </c>
      <c r="L24" s="8">
        <v>9</v>
      </c>
      <c r="M24" s="8">
        <v>18</v>
      </c>
      <c r="N24" s="8" t="s">
        <v>23</v>
      </c>
      <c r="O24" s="18" t="s">
        <v>788</v>
      </c>
      <c r="P24" s="8" t="s">
        <v>209</v>
      </c>
      <c r="Q24" s="8" t="s">
        <v>24</v>
      </c>
      <c r="R24" s="8">
        <v>0</v>
      </c>
      <c r="S24" s="8">
        <v>0</v>
      </c>
      <c r="T24" s="8">
        <v>0</v>
      </c>
    </row>
    <row r="25" spans="1:21" ht="17" x14ac:dyDescent="0.2">
      <c r="A25" s="6" t="s">
        <v>112</v>
      </c>
      <c r="B25" s="6" t="s">
        <v>113</v>
      </c>
      <c r="C25" s="6" t="s">
        <v>114</v>
      </c>
      <c r="D25" s="6" t="s">
        <v>21</v>
      </c>
      <c r="E25" s="7">
        <v>25961941</v>
      </c>
      <c r="F25" s="6" t="s">
        <v>115</v>
      </c>
      <c r="G25" s="8">
        <v>64</v>
      </c>
      <c r="H25" s="8">
        <v>4725174</v>
      </c>
      <c r="I25" s="9">
        <v>0.52029999999999998</v>
      </c>
      <c r="J25" s="8">
        <v>149355</v>
      </c>
      <c r="K25" s="8">
        <v>2012</v>
      </c>
      <c r="L25" s="8">
        <v>9</v>
      </c>
      <c r="M25" s="8">
        <v>20</v>
      </c>
      <c r="N25" s="8" t="s">
        <v>23</v>
      </c>
      <c r="O25" s="18" t="s">
        <v>788</v>
      </c>
      <c r="P25" s="8" t="s">
        <v>209</v>
      </c>
      <c r="Q25" s="8">
        <v>4.0999999999999996</v>
      </c>
      <c r="R25" s="8">
        <v>0</v>
      </c>
      <c r="S25" s="8">
        <v>0</v>
      </c>
      <c r="T25" s="8">
        <v>0</v>
      </c>
    </row>
    <row r="26" spans="1:21" s="10" customFormat="1" ht="17" x14ac:dyDescent="0.2">
      <c r="A26" s="6" t="s">
        <v>116</v>
      </c>
      <c r="B26" s="6" t="s">
        <v>117</v>
      </c>
      <c r="C26" s="6" t="s">
        <v>118</v>
      </c>
      <c r="D26" s="6" t="s">
        <v>21</v>
      </c>
      <c r="E26" s="7">
        <v>25961941</v>
      </c>
      <c r="F26" s="6" t="s">
        <v>119</v>
      </c>
      <c r="G26" s="8">
        <v>61</v>
      </c>
      <c r="H26" s="8">
        <v>4713229</v>
      </c>
      <c r="I26" s="9">
        <v>0.52039999999999997</v>
      </c>
      <c r="J26" s="8">
        <v>153619</v>
      </c>
      <c r="K26" s="8">
        <v>2012</v>
      </c>
      <c r="L26" s="8">
        <v>9</v>
      </c>
      <c r="M26" s="8">
        <v>22</v>
      </c>
      <c r="N26" s="8" t="s">
        <v>23</v>
      </c>
      <c r="O26" s="18" t="s">
        <v>788</v>
      </c>
      <c r="P26" s="8" t="s">
        <v>209</v>
      </c>
      <c r="Q26" s="8" t="s">
        <v>24</v>
      </c>
      <c r="R26" s="8">
        <v>0</v>
      </c>
      <c r="S26" s="8">
        <v>0</v>
      </c>
      <c r="T26" s="8">
        <v>0</v>
      </c>
      <c r="U26" s="6"/>
    </row>
    <row r="27" spans="1:21" ht="17" x14ac:dyDescent="0.2">
      <c r="A27" s="6" t="s">
        <v>120</v>
      </c>
      <c r="B27" s="6" t="s">
        <v>121</v>
      </c>
      <c r="C27" s="6" t="s">
        <v>122</v>
      </c>
      <c r="D27" s="6" t="s">
        <v>21</v>
      </c>
      <c r="E27" s="7">
        <v>25961941</v>
      </c>
      <c r="F27" s="6" t="s">
        <v>123</v>
      </c>
      <c r="G27" s="8">
        <v>65</v>
      </c>
      <c r="H27" s="8">
        <v>4819106</v>
      </c>
      <c r="I27" s="9">
        <v>0.52010000000000001</v>
      </c>
      <c r="J27" s="8">
        <v>153623</v>
      </c>
      <c r="K27" s="8">
        <v>2012</v>
      </c>
      <c r="L27" s="8">
        <v>9</v>
      </c>
      <c r="M27" s="8">
        <v>23</v>
      </c>
      <c r="N27" s="8" t="s">
        <v>23</v>
      </c>
      <c r="O27" s="18" t="s">
        <v>788</v>
      </c>
      <c r="P27" s="8" t="s">
        <v>209</v>
      </c>
      <c r="Q27" s="8" t="s">
        <v>24</v>
      </c>
      <c r="R27" s="8" t="s">
        <v>25</v>
      </c>
      <c r="S27" s="8">
        <v>0</v>
      </c>
      <c r="T27" s="8">
        <v>0</v>
      </c>
    </row>
    <row r="28" spans="1:21" ht="17" x14ac:dyDescent="0.2">
      <c r="A28" s="6" t="s">
        <v>124</v>
      </c>
      <c r="B28" s="6" t="s">
        <v>125</v>
      </c>
      <c r="C28" s="6" t="s">
        <v>126</v>
      </c>
      <c r="D28" s="6" t="s">
        <v>21</v>
      </c>
      <c r="E28" s="7">
        <v>25961941</v>
      </c>
      <c r="F28" s="6" t="s">
        <v>127</v>
      </c>
      <c r="G28" s="8">
        <v>65</v>
      </c>
      <c r="H28" s="8">
        <v>4712746</v>
      </c>
      <c r="I28" s="9">
        <v>0.52039999999999997</v>
      </c>
      <c r="J28" s="8">
        <v>153619</v>
      </c>
      <c r="K28" s="8">
        <v>2012</v>
      </c>
      <c r="L28" s="8">
        <v>9</v>
      </c>
      <c r="M28" s="8">
        <v>24</v>
      </c>
      <c r="N28" s="8" t="s">
        <v>23</v>
      </c>
      <c r="O28" s="18" t="s">
        <v>788</v>
      </c>
      <c r="P28" s="8" t="s">
        <v>209</v>
      </c>
      <c r="Q28" s="8" t="s">
        <v>24</v>
      </c>
      <c r="R28" s="8">
        <v>0</v>
      </c>
      <c r="S28" s="8">
        <v>0</v>
      </c>
      <c r="T28" s="8">
        <v>0</v>
      </c>
    </row>
    <row r="29" spans="1:21" ht="17" x14ac:dyDescent="0.2">
      <c r="A29" s="6" t="s">
        <v>128</v>
      </c>
      <c r="B29" s="6" t="s">
        <v>129</v>
      </c>
      <c r="C29" s="6" t="s">
        <v>130</v>
      </c>
      <c r="D29" s="6" t="s">
        <v>21</v>
      </c>
      <c r="E29" s="7">
        <v>25961941</v>
      </c>
      <c r="F29" s="6" t="s">
        <v>131</v>
      </c>
      <c r="G29" s="8">
        <v>61</v>
      </c>
      <c r="H29" s="8">
        <v>4713037</v>
      </c>
      <c r="I29" s="9">
        <v>0.52039999999999997</v>
      </c>
      <c r="J29" s="8">
        <v>162020</v>
      </c>
      <c r="K29" s="8">
        <v>2012</v>
      </c>
      <c r="L29" s="8">
        <v>9</v>
      </c>
      <c r="M29" s="8">
        <v>25</v>
      </c>
      <c r="N29" s="8" t="s">
        <v>23</v>
      </c>
      <c r="O29" s="18" t="s">
        <v>788</v>
      </c>
      <c r="P29" s="8" t="s">
        <v>209</v>
      </c>
      <c r="Q29" s="8" t="s">
        <v>24</v>
      </c>
      <c r="R29" s="8">
        <v>0</v>
      </c>
      <c r="S29" s="8">
        <v>0</v>
      </c>
      <c r="T29" s="8">
        <v>0</v>
      </c>
    </row>
    <row r="30" spans="1:21" ht="17" x14ac:dyDescent="0.2">
      <c r="A30" s="6" t="s">
        <v>132</v>
      </c>
      <c r="B30" s="6" t="s">
        <v>133</v>
      </c>
      <c r="C30" s="6" t="s">
        <v>134</v>
      </c>
      <c r="D30" s="6" t="s">
        <v>21</v>
      </c>
      <c r="E30" s="7">
        <v>25961941</v>
      </c>
      <c r="F30" s="6" t="s">
        <v>135</v>
      </c>
      <c r="G30" s="8">
        <v>62</v>
      </c>
      <c r="H30" s="8">
        <v>4820075</v>
      </c>
      <c r="I30" s="9">
        <v>0.52010000000000001</v>
      </c>
      <c r="J30" s="8">
        <v>162020</v>
      </c>
      <c r="K30" s="8">
        <v>2012</v>
      </c>
      <c r="L30" s="8">
        <v>10</v>
      </c>
      <c r="M30" s="8">
        <v>1</v>
      </c>
      <c r="N30" s="8" t="s">
        <v>23</v>
      </c>
      <c r="O30" s="18" t="s">
        <v>788</v>
      </c>
      <c r="P30" s="8" t="s">
        <v>209</v>
      </c>
      <c r="Q30" s="8" t="s">
        <v>24</v>
      </c>
      <c r="R30" s="8" t="s">
        <v>25</v>
      </c>
      <c r="S30" s="8">
        <v>0</v>
      </c>
      <c r="T30" s="8">
        <v>0</v>
      </c>
    </row>
    <row r="31" spans="1:21" ht="17" x14ac:dyDescent="0.2">
      <c r="A31" s="6" t="s">
        <v>136</v>
      </c>
      <c r="B31" s="6" t="s">
        <v>137</v>
      </c>
      <c r="C31" s="6" t="s">
        <v>138</v>
      </c>
      <c r="D31" s="6" t="s">
        <v>21</v>
      </c>
      <c r="E31" s="7">
        <v>25961941</v>
      </c>
      <c r="F31" s="6" t="s">
        <v>139</v>
      </c>
      <c r="G31" s="8">
        <v>64</v>
      </c>
      <c r="H31" s="8">
        <v>4818450</v>
      </c>
      <c r="I31" s="9">
        <v>0.52010000000000001</v>
      </c>
      <c r="J31" s="8">
        <v>152587</v>
      </c>
      <c r="K31" s="8">
        <v>2012</v>
      </c>
      <c r="L31" s="8">
        <v>10</v>
      </c>
      <c r="M31" s="8">
        <v>3</v>
      </c>
      <c r="N31" s="8" t="s">
        <v>23</v>
      </c>
      <c r="O31" s="18" t="s">
        <v>788</v>
      </c>
      <c r="P31" s="8" t="s">
        <v>209</v>
      </c>
      <c r="Q31" s="8" t="s">
        <v>24</v>
      </c>
      <c r="R31" s="8" t="s">
        <v>25</v>
      </c>
      <c r="S31" s="8">
        <v>0</v>
      </c>
      <c r="T31" s="8">
        <v>0</v>
      </c>
    </row>
    <row r="32" spans="1:21" ht="17" x14ac:dyDescent="0.2">
      <c r="A32" s="6" t="s">
        <v>140</v>
      </c>
      <c r="B32" s="6" t="s">
        <v>141</v>
      </c>
      <c r="C32" s="6" t="s">
        <v>142</v>
      </c>
      <c r="D32" s="6" t="s">
        <v>21</v>
      </c>
      <c r="E32" s="7">
        <v>25961941</v>
      </c>
      <c r="F32" s="6" t="s">
        <v>143</v>
      </c>
      <c r="G32" s="8">
        <v>65</v>
      </c>
      <c r="H32" s="8">
        <v>4712428</v>
      </c>
      <c r="I32" s="9">
        <v>0.52039999999999997</v>
      </c>
      <c r="J32" s="8">
        <v>153619</v>
      </c>
      <c r="K32" s="8">
        <v>2012</v>
      </c>
      <c r="L32" s="8">
        <v>10</v>
      </c>
      <c r="M32" s="8">
        <v>5</v>
      </c>
      <c r="N32" s="8" t="s">
        <v>23</v>
      </c>
      <c r="O32" s="18" t="s">
        <v>788</v>
      </c>
      <c r="P32" s="8" t="s">
        <v>209</v>
      </c>
      <c r="Q32" s="8" t="s">
        <v>24</v>
      </c>
      <c r="R32" s="8">
        <v>0</v>
      </c>
      <c r="S32" s="8">
        <v>0</v>
      </c>
      <c r="T32" s="8">
        <v>0</v>
      </c>
    </row>
    <row r="33" spans="1:21" ht="17" x14ac:dyDescent="0.2">
      <c r="A33" s="6" t="s">
        <v>144</v>
      </c>
      <c r="B33" s="6" t="s">
        <v>145</v>
      </c>
      <c r="C33" s="6" t="s">
        <v>146</v>
      </c>
      <c r="D33" s="6" t="s">
        <v>21</v>
      </c>
      <c r="E33" s="7">
        <v>25961941</v>
      </c>
      <c r="F33" s="6" t="s">
        <v>147</v>
      </c>
      <c r="G33" s="8">
        <v>62</v>
      </c>
      <c r="H33" s="8">
        <v>4712738</v>
      </c>
      <c r="I33" s="9">
        <v>0.52039999999999997</v>
      </c>
      <c r="J33" s="8">
        <v>153619</v>
      </c>
      <c r="K33" s="8">
        <v>2012</v>
      </c>
      <c r="L33" s="8">
        <v>10</v>
      </c>
      <c r="M33" s="8">
        <v>5</v>
      </c>
      <c r="N33" s="8" t="s">
        <v>23</v>
      </c>
      <c r="O33" s="18" t="s">
        <v>788</v>
      </c>
      <c r="P33" s="8" t="s">
        <v>209</v>
      </c>
      <c r="Q33" s="8" t="s">
        <v>24</v>
      </c>
      <c r="R33" s="8">
        <v>0</v>
      </c>
      <c r="S33" s="8">
        <v>0</v>
      </c>
      <c r="T33" s="8">
        <v>0</v>
      </c>
    </row>
    <row r="34" spans="1:21" ht="17" x14ac:dyDescent="0.2">
      <c r="A34" s="6" t="s">
        <v>148</v>
      </c>
      <c r="B34" s="6" t="s">
        <v>149</v>
      </c>
      <c r="C34" s="6" t="s">
        <v>150</v>
      </c>
      <c r="D34" s="6" t="s">
        <v>21</v>
      </c>
      <c r="E34" s="7">
        <v>25961941</v>
      </c>
      <c r="F34" s="6" t="s">
        <v>151</v>
      </c>
      <c r="G34" s="8">
        <v>63</v>
      </c>
      <c r="H34" s="8">
        <v>4819536</v>
      </c>
      <c r="I34" s="9">
        <v>0.52010000000000001</v>
      </c>
      <c r="J34" s="8">
        <v>152569</v>
      </c>
      <c r="K34" s="8">
        <v>2012</v>
      </c>
      <c r="L34" s="8">
        <v>10</v>
      </c>
      <c r="M34" s="8">
        <v>12</v>
      </c>
      <c r="N34" s="8" t="s">
        <v>23</v>
      </c>
      <c r="O34" s="18" t="s">
        <v>788</v>
      </c>
      <c r="P34" s="8" t="s">
        <v>209</v>
      </c>
      <c r="Q34" s="8" t="s">
        <v>24</v>
      </c>
      <c r="R34" s="8" t="s">
        <v>25</v>
      </c>
      <c r="S34" s="8">
        <v>0</v>
      </c>
      <c r="T34" s="8">
        <v>0</v>
      </c>
    </row>
    <row r="35" spans="1:21" s="10" customFormat="1" ht="17" x14ac:dyDescent="0.2">
      <c r="A35" s="6" t="s">
        <v>152</v>
      </c>
      <c r="B35" s="6" t="s">
        <v>153</v>
      </c>
      <c r="C35" s="6" t="s">
        <v>154</v>
      </c>
      <c r="D35" s="6" t="s">
        <v>21</v>
      </c>
      <c r="E35" s="7">
        <v>25961941</v>
      </c>
      <c r="F35" s="6" t="s">
        <v>155</v>
      </c>
      <c r="G35" s="8">
        <v>66</v>
      </c>
      <c r="H35" s="8">
        <v>4819473</v>
      </c>
      <c r="I35" s="9">
        <v>0.52010000000000001</v>
      </c>
      <c r="J35" s="8">
        <v>148673</v>
      </c>
      <c r="K35" s="8">
        <v>2012</v>
      </c>
      <c r="L35" s="8">
        <v>10</v>
      </c>
      <c r="M35" s="8">
        <v>13</v>
      </c>
      <c r="N35" s="8" t="s">
        <v>23</v>
      </c>
      <c r="O35" s="18" t="s">
        <v>788</v>
      </c>
      <c r="P35" s="8" t="s">
        <v>209</v>
      </c>
      <c r="Q35" s="8" t="s">
        <v>24</v>
      </c>
      <c r="R35" s="8" t="s">
        <v>25</v>
      </c>
      <c r="S35" s="8">
        <v>0</v>
      </c>
      <c r="T35" s="8">
        <v>0</v>
      </c>
      <c r="U35" s="6"/>
    </row>
    <row r="36" spans="1:21" ht="17" x14ac:dyDescent="0.2">
      <c r="A36" s="6" t="s">
        <v>156</v>
      </c>
      <c r="B36" s="6" t="s">
        <v>157</v>
      </c>
      <c r="C36" s="6" t="s">
        <v>158</v>
      </c>
      <c r="D36" s="6" t="s">
        <v>21</v>
      </c>
      <c r="E36" s="7">
        <v>25961941</v>
      </c>
      <c r="F36" s="6" t="s">
        <v>159</v>
      </c>
      <c r="G36" s="8">
        <v>61</v>
      </c>
      <c r="H36" s="8">
        <v>4712925</v>
      </c>
      <c r="I36" s="9">
        <v>0.52039999999999997</v>
      </c>
      <c r="J36" s="8">
        <v>153619</v>
      </c>
      <c r="K36" s="8">
        <v>2012</v>
      </c>
      <c r="L36" s="8">
        <v>10</v>
      </c>
      <c r="M36" s="8">
        <v>13</v>
      </c>
      <c r="N36" s="8" t="s">
        <v>23</v>
      </c>
      <c r="O36" s="18" t="s">
        <v>788</v>
      </c>
      <c r="P36" s="8" t="s">
        <v>209</v>
      </c>
      <c r="Q36" s="8" t="s">
        <v>24</v>
      </c>
      <c r="R36" s="8">
        <v>0</v>
      </c>
      <c r="S36" s="8">
        <v>0</v>
      </c>
      <c r="T36" s="8">
        <v>0</v>
      </c>
    </row>
    <row r="37" spans="1:21" ht="17" x14ac:dyDescent="0.2">
      <c r="A37" s="6" t="s">
        <v>160</v>
      </c>
      <c r="B37" s="6" t="s">
        <v>161</v>
      </c>
      <c r="C37" s="6" t="s">
        <v>162</v>
      </c>
      <c r="D37" s="6" t="s">
        <v>21</v>
      </c>
      <c r="E37" s="7">
        <v>25961941</v>
      </c>
      <c r="F37" s="6" t="s">
        <v>163</v>
      </c>
      <c r="G37" s="8">
        <v>63</v>
      </c>
      <c r="H37" s="8">
        <v>4712716</v>
      </c>
      <c r="I37" s="9">
        <v>0.52039999999999997</v>
      </c>
      <c r="J37" s="8">
        <v>153619</v>
      </c>
      <c r="K37" s="8">
        <v>2012</v>
      </c>
      <c r="L37" s="8">
        <v>10</v>
      </c>
      <c r="M37" s="8">
        <v>16</v>
      </c>
      <c r="N37" s="8" t="s">
        <v>23</v>
      </c>
      <c r="O37" s="18" t="s">
        <v>788</v>
      </c>
      <c r="P37" s="8" t="s">
        <v>209</v>
      </c>
      <c r="Q37" s="8" t="s">
        <v>24</v>
      </c>
      <c r="R37" s="8">
        <v>0</v>
      </c>
      <c r="S37" s="8">
        <v>0</v>
      </c>
      <c r="T37" s="8">
        <v>0</v>
      </c>
    </row>
    <row r="38" spans="1:21" s="10" customFormat="1" ht="17" x14ac:dyDescent="0.2">
      <c r="A38" s="6" t="s">
        <v>164</v>
      </c>
      <c r="B38" s="6" t="s">
        <v>165</v>
      </c>
      <c r="C38" s="6" t="s">
        <v>166</v>
      </c>
      <c r="D38" s="6" t="s">
        <v>21</v>
      </c>
      <c r="E38" s="7">
        <v>25961941</v>
      </c>
      <c r="F38" s="6" t="s">
        <v>167</v>
      </c>
      <c r="G38" s="8">
        <v>64</v>
      </c>
      <c r="H38" s="8">
        <v>4820165</v>
      </c>
      <c r="I38" s="9">
        <v>0.52010000000000001</v>
      </c>
      <c r="J38" s="8">
        <v>153619</v>
      </c>
      <c r="K38" s="8">
        <v>2012</v>
      </c>
      <c r="L38" s="8">
        <v>10</v>
      </c>
      <c r="M38" s="8">
        <v>16</v>
      </c>
      <c r="N38" s="8" t="s">
        <v>23</v>
      </c>
      <c r="O38" s="18" t="s">
        <v>788</v>
      </c>
      <c r="P38" s="8" t="s">
        <v>209</v>
      </c>
      <c r="Q38" s="8" t="s">
        <v>24</v>
      </c>
      <c r="R38" s="8" t="s">
        <v>25</v>
      </c>
      <c r="S38" s="8">
        <v>0</v>
      </c>
      <c r="T38" s="8">
        <v>0</v>
      </c>
      <c r="U38" s="6"/>
    </row>
    <row r="39" spans="1:21" ht="17" x14ac:dyDescent="0.2">
      <c r="A39" s="6" t="s">
        <v>168</v>
      </c>
      <c r="B39" s="6" t="s">
        <v>169</v>
      </c>
      <c r="C39" s="6" t="s">
        <v>170</v>
      </c>
      <c r="D39" s="6" t="s">
        <v>21</v>
      </c>
      <c r="E39" s="7">
        <v>25961941</v>
      </c>
      <c r="F39" s="6" t="s">
        <v>171</v>
      </c>
      <c r="G39" s="8">
        <v>63</v>
      </c>
      <c r="H39" s="8">
        <v>4712734</v>
      </c>
      <c r="I39" s="9">
        <v>0.52039999999999997</v>
      </c>
      <c r="J39" s="8">
        <v>153619</v>
      </c>
      <c r="K39" s="8">
        <v>2012</v>
      </c>
      <c r="L39" s="8">
        <v>10</v>
      </c>
      <c r="M39" s="8">
        <v>16</v>
      </c>
      <c r="N39" s="8" t="s">
        <v>23</v>
      </c>
      <c r="O39" s="18" t="s">
        <v>788</v>
      </c>
      <c r="P39" s="8" t="s">
        <v>209</v>
      </c>
      <c r="Q39" s="8" t="s">
        <v>24</v>
      </c>
      <c r="R39" s="8">
        <v>0</v>
      </c>
      <c r="S39" s="8">
        <v>0</v>
      </c>
      <c r="T39" s="8">
        <v>0</v>
      </c>
    </row>
    <row r="40" spans="1:21" s="10" customFormat="1" ht="17" x14ac:dyDescent="0.2">
      <c r="A40" s="6" t="s">
        <v>172</v>
      </c>
      <c r="B40" s="6" t="s">
        <v>173</v>
      </c>
      <c r="C40" s="6" t="s">
        <v>174</v>
      </c>
      <c r="D40" s="6" t="s">
        <v>21</v>
      </c>
      <c r="E40" s="7">
        <v>25961941</v>
      </c>
      <c r="F40" s="6" t="s">
        <v>175</v>
      </c>
      <c r="G40" s="8">
        <v>60</v>
      </c>
      <c r="H40" s="8">
        <v>4819705</v>
      </c>
      <c r="I40" s="9">
        <v>0.52010000000000001</v>
      </c>
      <c r="J40" s="8">
        <v>161586</v>
      </c>
      <c r="K40" s="8">
        <v>2012</v>
      </c>
      <c r="L40" s="8">
        <v>10</v>
      </c>
      <c r="M40" s="8">
        <v>18</v>
      </c>
      <c r="N40" s="8" t="s">
        <v>23</v>
      </c>
      <c r="O40" s="18" t="s">
        <v>788</v>
      </c>
      <c r="P40" s="8" t="s">
        <v>209</v>
      </c>
      <c r="Q40" s="8" t="s">
        <v>24</v>
      </c>
      <c r="R40" s="8">
        <v>0</v>
      </c>
      <c r="S40" s="8">
        <v>0</v>
      </c>
      <c r="T40" s="8">
        <v>0</v>
      </c>
      <c r="U40" s="6"/>
    </row>
    <row r="41" spans="1:21" ht="17" x14ac:dyDescent="0.2">
      <c r="A41" s="6" t="s">
        <v>176</v>
      </c>
      <c r="B41" s="6" t="s">
        <v>177</v>
      </c>
      <c r="C41" s="6" t="s">
        <v>178</v>
      </c>
      <c r="D41" s="6" t="s">
        <v>21</v>
      </c>
      <c r="E41" s="7">
        <v>25961941</v>
      </c>
      <c r="F41" s="6" t="s">
        <v>179</v>
      </c>
      <c r="G41" s="8">
        <v>66</v>
      </c>
      <c r="H41" s="8">
        <v>4819252</v>
      </c>
      <c r="I41" s="9">
        <v>0.52010000000000001</v>
      </c>
      <c r="J41" s="8">
        <v>162020</v>
      </c>
      <c r="K41" s="8">
        <v>2012</v>
      </c>
      <c r="L41" s="8">
        <v>10</v>
      </c>
      <c r="M41" s="8">
        <v>20</v>
      </c>
      <c r="N41" s="8" t="s">
        <v>23</v>
      </c>
      <c r="O41" s="18" t="s">
        <v>788</v>
      </c>
      <c r="P41" s="8" t="s">
        <v>209</v>
      </c>
      <c r="Q41" s="8" t="s">
        <v>24</v>
      </c>
      <c r="R41" s="8" t="s">
        <v>25</v>
      </c>
      <c r="S41" s="8">
        <v>0</v>
      </c>
      <c r="T41" s="8">
        <v>0</v>
      </c>
    </row>
    <row r="42" spans="1:21" s="10" customFormat="1" ht="17" x14ac:dyDescent="0.2">
      <c r="A42" s="6" t="s">
        <v>180</v>
      </c>
      <c r="B42" s="6" t="s">
        <v>181</v>
      </c>
      <c r="C42" s="6" t="s">
        <v>182</v>
      </c>
      <c r="D42" s="6" t="s">
        <v>21</v>
      </c>
      <c r="E42" s="7">
        <v>25961941</v>
      </c>
      <c r="F42" s="6" t="s">
        <v>183</v>
      </c>
      <c r="G42" s="8">
        <v>60</v>
      </c>
      <c r="H42" s="8">
        <v>4818373</v>
      </c>
      <c r="I42" s="9">
        <v>0.52010000000000001</v>
      </c>
      <c r="J42" s="8">
        <v>162024</v>
      </c>
      <c r="K42" s="8">
        <v>2012</v>
      </c>
      <c r="L42" s="8">
        <v>10</v>
      </c>
      <c r="M42" s="8">
        <v>21</v>
      </c>
      <c r="N42" s="8" t="s">
        <v>23</v>
      </c>
      <c r="O42" s="18" t="s">
        <v>788</v>
      </c>
      <c r="P42" s="8" t="s">
        <v>209</v>
      </c>
      <c r="Q42" s="8" t="s">
        <v>24</v>
      </c>
      <c r="R42" s="8" t="s">
        <v>25</v>
      </c>
      <c r="S42" s="8">
        <v>0</v>
      </c>
      <c r="T42" s="8">
        <v>0</v>
      </c>
      <c r="U42" s="6"/>
    </row>
    <row r="43" spans="1:21" ht="17" x14ac:dyDescent="0.2">
      <c r="A43" s="6" t="s">
        <v>184</v>
      </c>
      <c r="B43" s="6" t="s">
        <v>185</v>
      </c>
      <c r="C43" s="6" t="s">
        <v>186</v>
      </c>
      <c r="D43" s="6" t="s">
        <v>21</v>
      </c>
      <c r="E43" s="7">
        <v>25961941</v>
      </c>
      <c r="F43" s="6" t="s">
        <v>187</v>
      </c>
      <c r="G43" s="8">
        <v>65</v>
      </c>
      <c r="H43" s="8">
        <v>4819280</v>
      </c>
      <c r="I43" s="9">
        <v>0.52010000000000001</v>
      </c>
      <c r="J43" s="8">
        <v>153619</v>
      </c>
      <c r="K43" s="8">
        <v>2012</v>
      </c>
      <c r="L43" s="8">
        <v>11</v>
      </c>
      <c r="M43" s="8">
        <v>2</v>
      </c>
      <c r="N43" s="8" t="s">
        <v>23</v>
      </c>
      <c r="O43" s="18" t="s">
        <v>788</v>
      </c>
      <c r="P43" s="8" t="s">
        <v>209</v>
      </c>
      <c r="Q43" s="8" t="s">
        <v>24</v>
      </c>
      <c r="R43" s="8" t="s">
        <v>25</v>
      </c>
      <c r="S43" s="8">
        <v>0</v>
      </c>
      <c r="T43" s="8">
        <v>0</v>
      </c>
    </row>
    <row r="44" spans="1:21" ht="17" x14ac:dyDescent="0.2">
      <c r="A44" s="6" t="s">
        <v>188</v>
      </c>
      <c r="B44" s="6" t="s">
        <v>189</v>
      </c>
      <c r="C44" s="6" t="s">
        <v>190</v>
      </c>
      <c r="D44" s="6" t="s">
        <v>21</v>
      </c>
      <c r="E44" s="7">
        <v>25961941</v>
      </c>
      <c r="F44" s="6" t="s">
        <v>191</v>
      </c>
      <c r="G44" s="8">
        <v>66</v>
      </c>
      <c r="H44" s="8">
        <v>4819021</v>
      </c>
      <c r="I44" s="9">
        <v>0.52010000000000001</v>
      </c>
      <c r="J44" s="8">
        <v>153619</v>
      </c>
      <c r="K44" s="8">
        <v>2012</v>
      </c>
      <c r="L44" s="8">
        <v>11</v>
      </c>
      <c r="M44" s="8">
        <v>3</v>
      </c>
      <c r="N44" s="8" t="s">
        <v>23</v>
      </c>
      <c r="O44" s="18" t="s">
        <v>788</v>
      </c>
      <c r="P44" s="8" t="s">
        <v>209</v>
      </c>
      <c r="Q44" s="8" t="s">
        <v>24</v>
      </c>
      <c r="R44" s="8" t="s">
        <v>25</v>
      </c>
      <c r="S44" s="8">
        <v>0</v>
      </c>
      <c r="T44" s="8">
        <v>0</v>
      </c>
    </row>
    <row r="45" spans="1:21" ht="17" x14ac:dyDescent="0.2">
      <c r="A45" s="6" t="s">
        <v>192</v>
      </c>
      <c r="B45" s="6" t="s">
        <v>193</v>
      </c>
      <c r="C45" s="6" t="s">
        <v>194</v>
      </c>
      <c r="D45" s="6" t="s">
        <v>21</v>
      </c>
      <c r="E45" s="7">
        <v>25961941</v>
      </c>
      <c r="F45" s="6" t="s">
        <v>195</v>
      </c>
      <c r="G45" s="8">
        <v>68</v>
      </c>
      <c r="H45" s="8">
        <v>4712706</v>
      </c>
      <c r="I45" s="9">
        <v>0.52039999999999997</v>
      </c>
      <c r="J45" s="8">
        <v>144282</v>
      </c>
      <c r="K45" s="8">
        <v>2012</v>
      </c>
      <c r="L45" s="8">
        <v>11</v>
      </c>
      <c r="M45" s="8">
        <v>4</v>
      </c>
      <c r="N45" s="8" t="s">
        <v>23</v>
      </c>
      <c r="O45" s="18" t="s">
        <v>788</v>
      </c>
      <c r="P45" s="8" t="s">
        <v>209</v>
      </c>
      <c r="Q45" s="8" t="s">
        <v>24</v>
      </c>
      <c r="R45" s="8">
        <v>0</v>
      </c>
      <c r="S45" s="8" t="s">
        <v>196</v>
      </c>
      <c r="T45" s="8">
        <v>0</v>
      </c>
    </row>
    <row r="46" spans="1:21" ht="17" x14ac:dyDescent="0.2">
      <c r="A46" s="6" t="s">
        <v>197</v>
      </c>
      <c r="B46" s="6" t="s">
        <v>198</v>
      </c>
      <c r="C46" s="6" t="s">
        <v>199</v>
      </c>
      <c r="D46" s="6" t="s">
        <v>21</v>
      </c>
      <c r="E46" s="7">
        <v>25961941</v>
      </c>
      <c r="F46" s="6" t="s">
        <v>200</v>
      </c>
      <c r="G46" s="8">
        <v>65</v>
      </c>
      <c r="H46" s="8">
        <v>4818857</v>
      </c>
      <c r="I46" s="9">
        <v>0.52010000000000001</v>
      </c>
      <c r="J46" s="8">
        <v>152587</v>
      </c>
      <c r="K46" s="8">
        <v>2012</v>
      </c>
      <c r="L46" s="8">
        <v>11</v>
      </c>
      <c r="M46" s="8">
        <v>9</v>
      </c>
      <c r="N46" s="8" t="s">
        <v>23</v>
      </c>
      <c r="O46" s="18" t="s">
        <v>788</v>
      </c>
      <c r="P46" s="8" t="s">
        <v>209</v>
      </c>
      <c r="Q46" s="8" t="s">
        <v>24</v>
      </c>
      <c r="R46" s="8" t="s">
        <v>25</v>
      </c>
      <c r="S46" s="8">
        <v>0</v>
      </c>
      <c r="T46" s="8">
        <v>0</v>
      </c>
    </row>
    <row r="47" spans="1:21" ht="17" x14ac:dyDescent="0.2">
      <c r="A47" s="6" t="s">
        <v>201</v>
      </c>
      <c r="B47" s="6" t="s">
        <v>202</v>
      </c>
      <c r="C47" s="6" t="s">
        <v>203</v>
      </c>
      <c r="D47" s="6" t="s">
        <v>21</v>
      </c>
      <c r="E47" s="7">
        <v>25961941</v>
      </c>
      <c r="F47" s="6" t="s">
        <v>204</v>
      </c>
      <c r="G47" s="8">
        <v>64</v>
      </c>
      <c r="H47" s="8">
        <v>4725140</v>
      </c>
      <c r="I47" s="9">
        <v>0.52029999999999998</v>
      </c>
      <c r="J47" s="8">
        <v>149212</v>
      </c>
      <c r="K47" s="8">
        <v>2012</v>
      </c>
      <c r="L47" s="8">
        <v>11</v>
      </c>
      <c r="M47" s="8">
        <v>12</v>
      </c>
      <c r="N47" s="8" t="s">
        <v>23</v>
      </c>
      <c r="O47" s="18" t="s">
        <v>788</v>
      </c>
      <c r="P47" s="8" t="s">
        <v>209</v>
      </c>
      <c r="Q47" s="11"/>
      <c r="R47" s="11"/>
      <c r="S47" s="11"/>
      <c r="T47" s="11"/>
    </row>
    <row r="48" spans="1:21" s="12" customFormat="1" ht="17" x14ac:dyDescent="0.2">
      <c r="A48" s="12" t="s">
        <v>205</v>
      </c>
      <c r="B48" s="12" t="s">
        <v>206</v>
      </c>
      <c r="C48" s="12" t="s">
        <v>207</v>
      </c>
      <c r="D48" s="12" t="s">
        <v>208</v>
      </c>
      <c r="E48" s="13" t="s">
        <v>209</v>
      </c>
      <c r="F48" s="12" t="s">
        <v>210</v>
      </c>
      <c r="G48" s="14">
        <v>1</v>
      </c>
      <c r="H48" s="14">
        <v>4795199</v>
      </c>
      <c r="I48" s="15">
        <v>0.52</v>
      </c>
      <c r="J48" s="14" t="s">
        <v>209</v>
      </c>
      <c r="K48" s="14">
        <v>2012</v>
      </c>
      <c r="L48" s="14">
        <v>11</v>
      </c>
      <c r="M48" s="14">
        <v>12</v>
      </c>
      <c r="N48" s="14" t="s">
        <v>23</v>
      </c>
      <c r="O48" s="4" t="s">
        <v>788</v>
      </c>
      <c r="P48" s="14" t="s">
        <v>209</v>
      </c>
      <c r="Q48" s="14">
        <v>4.0999999999999996</v>
      </c>
      <c r="R48" s="14">
        <v>0</v>
      </c>
      <c r="S48" s="14">
        <v>0</v>
      </c>
      <c r="T48" s="14">
        <v>0</v>
      </c>
      <c r="U48" s="12" t="s">
        <v>211</v>
      </c>
    </row>
    <row r="49" spans="1:20" ht="17" x14ac:dyDescent="0.2">
      <c r="A49" s="6" t="s">
        <v>212</v>
      </c>
      <c r="B49" s="6" t="s">
        <v>213</v>
      </c>
      <c r="C49" s="6" t="s">
        <v>214</v>
      </c>
      <c r="D49" s="6" t="s">
        <v>21</v>
      </c>
      <c r="E49" s="7">
        <v>25961941</v>
      </c>
      <c r="F49" s="6" t="s">
        <v>215</v>
      </c>
      <c r="G49" s="8">
        <v>63</v>
      </c>
      <c r="H49" s="8">
        <v>4724845</v>
      </c>
      <c r="I49" s="9">
        <v>0.52029999999999998</v>
      </c>
      <c r="J49" s="8">
        <v>149583</v>
      </c>
      <c r="K49" s="8">
        <v>2012</v>
      </c>
      <c r="L49" s="8">
        <v>11</v>
      </c>
      <c r="M49" s="8">
        <v>17</v>
      </c>
      <c r="N49" s="8" t="s">
        <v>23</v>
      </c>
      <c r="O49" s="18" t="s">
        <v>788</v>
      </c>
      <c r="P49" s="8" t="s">
        <v>209</v>
      </c>
      <c r="Q49" s="8">
        <v>4.0999999999999996</v>
      </c>
      <c r="R49" s="8">
        <v>0</v>
      </c>
      <c r="S49" s="8">
        <v>0</v>
      </c>
      <c r="T49" s="8">
        <v>0</v>
      </c>
    </row>
    <row r="50" spans="1:20" ht="17" x14ac:dyDescent="0.2">
      <c r="A50" s="7" t="s">
        <v>216</v>
      </c>
      <c r="B50" s="7" t="s">
        <v>217</v>
      </c>
      <c r="C50" s="6" t="s">
        <v>218</v>
      </c>
      <c r="D50" s="6" t="s">
        <v>21</v>
      </c>
      <c r="E50" s="7">
        <v>25961941</v>
      </c>
      <c r="F50" s="7" t="s">
        <v>219</v>
      </c>
      <c r="G50" s="8">
        <v>67</v>
      </c>
      <c r="H50" s="8">
        <v>4819831</v>
      </c>
      <c r="I50" s="9">
        <v>0.52010000000000001</v>
      </c>
      <c r="J50" s="8">
        <v>143271</v>
      </c>
      <c r="K50" s="8">
        <v>2002</v>
      </c>
      <c r="N50" s="8" t="s">
        <v>789</v>
      </c>
      <c r="O50" s="18" t="s">
        <v>795</v>
      </c>
      <c r="P50" s="8" t="s">
        <v>23</v>
      </c>
      <c r="Q50" s="8" t="s">
        <v>24</v>
      </c>
      <c r="R50" s="8" t="s">
        <v>25</v>
      </c>
      <c r="S50" s="8">
        <v>0</v>
      </c>
      <c r="T50" s="8">
        <v>0</v>
      </c>
    </row>
    <row r="51" spans="1:20" ht="17" x14ac:dyDescent="0.2">
      <c r="A51" s="7" t="s">
        <v>220</v>
      </c>
      <c r="B51" s="7" t="s">
        <v>221</v>
      </c>
      <c r="C51" s="6" t="s">
        <v>222</v>
      </c>
      <c r="D51" s="6" t="s">
        <v>21</v>
      </c>
      <c r="E51" s="7">
        <v>25961941</v>
      </c>
      <c r="F51" s="7" t="s">
        <v>223</v>
      </c>
      <c r="G51" s="8">
        <v>67</v>
      </c>
      <c r="H51" s="8">
        <v>4721102</v>
      </c>
      <c r="I51" s="9">
        <v>0.52039999999999997</v>
      </c>
      <c r="J51" s="8">
        <v>143612</v>
      </c>
      <c r="K51" s="8">
        <v>2004</v>
      </c>
      <c r="N51" s="8" t="s">
        <v>789</v>
      </c>
      <c r="O51" s="18" t="s">
        <v>795</v>
      </c>
      <c r="P51" s="8" t="s">
        <v>23</v>
      </c>
      <c r="Q51" s="8">
        <v>4.0999999999999996</v>
      </c>
      <c r="R51" s="8">
        <v>0</v>
      </c>
      <c r="S51" s="8">
        <v>0</v>
      </c>
      <c r="T51" s="8">
        <v>0</v>
      </c>
    </row>
    <row r="52" spans="1:20" ht="17" x14ac:dyDescent="0.2">
      <c r="A52" s="7" t="s">
        <v>224</v>
      </c>
      <c r="B52" s="7" t="s">
        <v>225</v>
      </c>
      <c r="C52" s="6" t="s">
        <v>226</v>
      </c>
      <c r="D52" s="6" t="s">
        <v>21</v>
      </c>
      <c r="E52" s="7">
        <v>25961941</v>
      </c>
      <c r="F52" s="7" t="s">
        <v>227</v>
      </c>
      <c r="G52" s="8">
        <v>68</v>
      </c>
      <c r="H52" s="8">
        <v>4855451</v>
      </c>
      <c r="I52" s="9">
        <v>0.51880000000000004</v>
      </c>
      <c r="J52" s="8">
        <v>143440</v>
      </c>
      <c r="K52" s="8">
        <v>2004</v>
      </c>
      <c r="N52" s="8" t="s">
        <v>789</v>
      </c>
      <c r="O52" s="18" t="s">
        <v>795</v>
      </c>
      <c r="P52" s="8" t="s">
        <v>23</v>
      </c>
      <c r="Q52" s="8" t="s">
        <v>228</v>
      </c>
      <c r="R52" s="8" t="s">
        <v>25</v>
      </c>
      <c r="S52" s="8">
        <v>0</v>
      </c>
      <c r="T52" s="8">
        <v>0</v>
      </c>
    </row>
    <row r="53" spans="1:20" ht="17" x14ac:dyDescent="0.2">
      <c r="A53" s="7" t="s">
        <v>229</v>
      </c>
      <c r="B53" s="7" t="s">
        <v>230</v>
      </c>
      <c r="C53" s="6" t="s">
        <v>231</v>
      </c>
      <c r="D53" s="6" t="s">
        <v>21</v>
      </c>
      <c r="E53" s="7">
        <v>25961941</v>
      </c>
      <c r="F53" s="7" t="s">
        <v>232</v>
      </c>
      <c r="G53" s="8">
        <v>67</v>
      </c>
      <c r="H53" s="8">
        <v>4712884</v>
      </c>
      <c r="I53" s="9">
        <v>0.52039999999999997</v>
      </c>
      <c r="J53" s="8">
        <v>148670</v>
      </c>
      <c r="K53" s="8">
        <v>2004</v>
      </c>
      <c r="N53" s="8" t="s">
        <v>789</v>
      </c>
      <c r="O53" s="18" t="s">
        <v>795</v>
      </c>
      <c r="P53" s="8" t="s">
        <v>23</v>
      </c>
      <c r="Q53" s="8" t="s">
        <v>24</v>
      </c>
      <c r="R53" s="8">
        <v>0</v>
      </c>
      <c r="S53" s="8">
        <v>0</v>
      </c>
      <c r="T53" s="8">
        <v>0</v>
      </c>
    </row>
    <row r="54" spans="1:20" ht="17" x14ac:dyDescent="0.2">
      <c r="A54" s="7" t="s">
        <v>233</v>
      </c>
      <c r="B54" s="7" t="s">
        <v>234</v>
      </c>
      <c r="C54" s="6" t="s">
        <v>235</v>
      </c>
      <c r="D54" s="6" t="s">
        <v>21</v>
      </c>
      <c r="E54" s="7">
        <v>25961941</v>
      </c>
      <c r="F54" s="7" t="s">
        <v>236</v>
      </c>
      <c r="G54" s="8">
        <v>61</v>
      </c>
      <c r="H54" s="8">
        <v>4820197</v>
      </c>
      <c r="I54" s="9">
        <v>0.52010000000000001</v>
      </c>
      <c r="J54" s="8">
        <v>153623</v>
      </c>
      <c r="K54" s="8">
        <v>2006</v>
      </c>
      <c r="N54" s="8" t="s">
        <v>789</v>
      </c>
      <c r="O54" s="18" t="s">
        <v>795</v>
      </c>
      <c r="P54" s="8" t="s">
        <v>23</v>
      </c>
      <c r="Q54" s="8" t="s">
        <v>24</v>
      </c>
      <c r="R54" s="8" t="s">
        <v>25</v>
      </c>
      <c r="S54" s="8">
        <v>0</v>
      </c>
      <c r="T54" s="8">
        <v>0</v>
      </c>
    </row>
    <row r="55" spans="1:20" ht="17" x14ac:dyDescent="0.2">
      <c r="A55" s="7" t="s">
        <v>237</v>
      </c>
      <c r="B55" s="7" t="s">
        <v>238</v>
      </c>
      <c r="C55" s="6" t="s">
        <v>239</v>
      </c>
      <c r="D55" s="6" t="s">
        <v>21</v>
      </c>
      <c r="E55" s="7">
        <v>25961941</v>
      </c>
      <c r="F55" s="7" t="s">
        <v>240</v>
      </c>
      <c r="G55" s="8">
        <v>62</v>
      </c>
      <c r="H55" s="8">
        <v>4712354</v>
      </c>
      <c r="I55" s="9">
        <v>0.52039999999999997</v>
      </c>
      <c r="J55" s="8">
        <v>153623</v>
      </c>
      <c r="K55" s="8">
        <v>2007</v>
      </c>
      <c r="N55" s="8" t="s">
        <v>789</v>
      </c>
      <c r="O55" s="18" t="s">
        <v>795</v>
      </c>
      <c r="P55" s="8" t="s">
        <v>23</v>
      </c>
      <c r="Q55" s="8" t="s">
        <v>24</v>
      </c>
      <c r="R55" s="8">
        <v>0</v>
      </c>
      <c r="S55" s="8">
        <v>0</v>
      </c>
      <c r="T55" s="8">
        <v>0</v>
      </c>
    </row>
    <row r="56" spans="1:20" ht="17" x14ac:dyDescent="0.2">
      <c r="A56" s="7" t="s">
        <v>241</v>
      </c>
      <c r="B56" s="7" t="s">
        <v>242</v>
      </c>
      <c r="C56" s="6" t="s">
        <v>243</v>
      </c>
      <c r="D56" s="6" t="s">
        <v>21</v>
      </c>
      <c r="E56" s="7">
        <v>25961941</v>
      </c>
      <c r="F56" s="7" t="s">
        <v>244</v>
      </c>
      <c r="G56" s="8">
        <v>64</v>
      </c>
      <c r="H56" s="8">
        <v>4819159</v>
      </c>
      <c r="I56" s="9">
        <v>0.52010000000000001</v>
      </c>
      <c r="J56" s="8">
        <v>148670</v>
      </c>
      <c r="K56" s="8">
        <v>2007</v>
      </c>
      <c r="N56" s="8" t="s">
        <v>789</v>
      </c>
      <c r="O56" s="18" t="s">
        <v>795</v>
      </c>
      <c r="P56" s="8" t="s">
        <v>23</v>
      </c>
      <c r="Q56" s="8" t="s">
        <v>228</v>
      </c>
      <c r="R56" s="8" t="s">
        <v>25</v>
      </c>
      <c r="S56" s="8">
        <v>0</v>
      </c>
      <c r="T56" s="8">
        <v>0</v>
      </c>
    </row>
    <row r="57" spans="1:20" ht="17" x14ac:dyDescent="0.2">
      <c r="A57" s="7" t="s">
        <v>245</v>
      </c>
      <c r="B57" s="7" t="s">
        <v>246</v>
      </c>
      <c r="C57" s="6" t="s">
        <v>247</v>
      </c>
      <c r="D57" s="6" t="s">
        <v>21</v>
      </c>
      <c r="E57" s="7">
        <v>25961941</v>
      </c>
      <c r="F57" s="7" t="s">
        <v>248</v>
      </c>
      <c r="G57" s="8">
        <v>64</v>
      </c>
      <c r="H57" s="8">
        <v>4711949</v>
      </c>
      <c r="I57" s="9">
        <v>0.52039999999999997</v>
      </c>
      <c r="J57" s="8">
        <v>153623</v>
      </c>
      <c r="K57" s="8">
        <v>2007</v>
      </c>
      <c r="N57" s="8" t="s">
        <v>789</v>
      </c>
      <c r="O57" s="18" t="s">
        <v>795</v>
      </c>
      <c r="P57" s="8" t="s">
        <v>23</v>
      </c>
      <c r="Q57" s="8" t="s">
        <v>24</v>
      </c>
      <c r="R57" s="8">
        <v>0</v>
      </c>
      <c r="S57" s="8" t="s">
        <v>249</v>
      </c>
      <c r="T57" s="8">
        <v>0</v>
      </c>
    </row>
    <row r="58" spans="1:20" ht="17" x14ac:dyDescent="0.2">
      <c r="A58" s="7" t="s">
        <v>250</v>
      </c>
      <c r="B58" s="7" t="s">
        <v>251</v>
      </c>
      <c r="C58" s="6" t="s">
        <v>252</v>
      </c>
      <c r="D58" s="6" t="s">
        <v>21</v>
      </c>
      <c r="E58" s="7">
        <v>25961941</v>
      </c>
      <c r="F58" s="7" t="s">
        <v>253</v>
      </c>
      <c r="G58" s="8">
        <v>64</v>
      </c>
      <c r="H58" s="8">
        <v>4713570</v>
      </c>
      <c r="I58" s="9">
        <v>0.52039999999999997</v>
      </c>
      <c r="J58" s="8">
        <v>153623</v>
      </c>
      <c r="K58" s="8">
        <v>2007</v>
      </c>
      <c r="N58" s="8" t="s">
        <v>789</v>
      </c>
      <c r="O58" s="18" t="s">
        <v>795</v>
      </c>
      <c r="P58" s="8" t="s">
        <v>23</v>
      </c>
      <c r="Q58" s="8" t="s">
        <v>24</v>
      </c>
      <c r="R58" s="8">
        <v>0</v>
      </c>
      <c r="S58" s="8">
        <v>0</v>
      </c>
      <c r="T58" s="8">
        <v>0</v>
      </c>
    </row>
    <row r="59" spans="1:20" ht="17" x14ac:dyDescent="0.2">
      <c r="A59" s="7" t="s">
        <v>254</v>
      </c>
      <c r="B59" s="7" t="s">
        <v>255</v>
      </c>
      <c r="C59" s="6" t="s">
        <v>256</v>
      </c>
      <c r="D59" s="6" t="s">
        <v>21</v>
      </c>
      <c r="E59" s="7">
        <v>25961941</v>
      </c>
      <c r="F59" s="7" t="s">
        <v>257</v>
      </c>
      <c r="G59" s="8">
        <v>58</v>
      </c>
      <c r="H59" s="8">
        <v>4712675</v>
      </c>
      <c r="I59" s="9">
        <v>0.52039999999999997</v>
      </c>
      <c r="J59" s="8">
        <v>172894</v>
      </c>
      <c r="K59" s="8">
        <v>2008</v>
      </c>
      <c r="N59" s="8" t="s">
        <v>789</v>
      </c>
      <c r="O59" s="18" t="s">
        <v>795</v>
      </c>
      <c r="P59" s="8" t="s">
        <v>23</v>
      </c>
      <c r="Q59" s="8" t="s">
        <v>24</v>
      </c>
      <c r="R59" s="8">
        <v>0</v>
      </c>
      <c r="S59" s="8">
        <v>0</v>
      </c>
      <c r="T59" s="8">
        <v>0</v>
      </c>
    </row>
    <row r="60" spans="1:20" ht="17" x14ac:dyDescent="0.2">
      <c r="A60" s="7" t="s">
        <v>258</v>
      </c>
      <c r="B60" s="7" t="s">
        <v>259</v>
      </c>
      <c r="C60" s="6" t="s">
        <v>260</v>
      </c>
      <c r="D60" s="6" t="s">
        <v>21</v>
      </c>
      <c r="E60" s="7">
        <v>25961941</v>
      </c>
      <c r="F60" s="7" t="s">
        <v>261</v>
      </c>
      <c r="G60" s="8">
        <v>60</v>
      </c>
      <c r="H60" s="8">
        <v>4712650</v>
      </c>
      <c r="I60" s="9">
        <v>0.52039999999999997</v>
      </c>
      <c r="J60" s="8">
        <v>149251</v>
      </c>
      <c r="K60" s="8">
        <v>2008</v>
      </c>
      <c r="N60" s="8" t="s">
        <v>789</v>
      </c>
      <c r="O60" s="18" t="s">
        <v>795</v>
      </c>
      <c r="P60" s="8" t="s">
        <v>23</v>
      </c>
      <c r="Q60" s="8" t="s">
        <v>24</v>
      </c>
      <c r="R60" s="8">
        <v>0</v>
      </c>
      <c r="S60" s="8">
        <v>0</v>
      </c>
      <c r="T60" s="8">
        <v>0</v>
      </c>
    </row>
    <row r="61" spans="1:20" ht="17" x14ac:dyDescent="0.2">
      <c r="A61" s="7" t="s">
        <v>262</v>
      </c>
      <c r="B61" s="7" t="s">
        <v>263</v>
      </c>
      <c r="C61" s="6" t="s">
        <v>264</v>
      </c>
      <c r="D61" s="6" t="s">
        <v>21</v>
      </c>
      <c r="E61" s="7">
        <v>25961941</v>
      </c>
      <c r="F61" s="7" t="s">
        <v>265</v>
      </c>
      <c r="G61" s="8">
        <v>62</v>
      </c>
      <c r="H61" s="8">
        <v>4713244</v>
      </c>
      <c r="I61" s="9">
        <v>0.52039999999999997</v>
      </c>
      <c r="J61" s="8">
        <v>149251</v>
      </c>
      <c r="K61" s="8">
        <v>2009</v>
      </c>
      <c r="N61" s="8" t="s">
        <v>789</v>
      </c>
      <c r="O61" s="18" t="s">
        <v>795</v>
      </c>
      <c r="P61" s="8" t="s">
        <v>23</v>
      </c>
      <c r="Q61" s="8" t="s">
        <v>24</v>
      </c>
      <c r="R61" s="8">
        <v>0</v>
      </c>
      <c r="S61" s="8">
        <v>0</v>
      </c>
      <c r="T61" s="8">
        <v>0</v>
      </c>
    </row>
    <row r="62" spans="1:20" ht="17" x14ac:dyDescent="0.2">
      <c r="A62" s="7" t="s">
        <v>266</v>
      </c>
      <c r="B62" s="7" t="s">
        <v>267</v>
      </c>
      <c r="C62" s="6" t="s">
        <v>268</v>
      </c>
      <c r="D62" s="6" t="s">
        <v>21</v>
      </c>
      <c r="E62" s="7">
        <v>25961941</v>
      </c>
      <c r="F62" s="7" t="s">
        <v>269</v>
      </c>
      <c r="G62" s="8">
        <v>60</v>
      </c>
      <c r="H62" s="8">
        <v>4710019</v>
      </c>
      <c r="I62" s="9">
        <v>0.52039999999999997</v>
      </c>
      <c r="J62" s="8">
        <v>158514</v>
      </c>
      <c r="K62" s="8">
        <v>2009</v>
      </c>
      <c r="N62" s="8" t="s">
        <v>789</v>
      </c>
      <c r="O62" s="18" t="s">
        <v>795</v>
      </c>
      <c r="P62" s="8" t="s">
        <v>23</v>
      </c>
      <c r="Q62" s="8" t="s">
        <v>24</v>
      </c>
      <c r="R62" s="8">
        <v>0</v>
      </c>
      <c r="S62" s="8">
        <v>0</v>
      </c>
      <c r="T62" s="8">
        <v>0</v>
      </c>
    </row>
    <row r="63" spans="1:20" ht="17" x14ac:dyDescent="0.2">
      <c r="A63" s="7" t="s">
        <v>270</v>
      </c>
      <c r="B63" s="7" t="s">
        <v>271</v>
      </c>
      <c r="C63" s="6" t="s">
        <v>272</v>
      </c>
      <c r="D63" s="6" t="s">
        <v>21</v>
      </c>
      <c r="E63" s="7">
        <v>25961941</v>
      </c>
      <c r="F63" s="7" t="s">
        <v>273</v>
      </c>
      <c r="G63" s="8">
        <v>69</v>
      </c>
      <c r="H63" s="8">
        <v>4712170</v>
      </c>
      <c r="I63" s="9">
        <v>0.52039999999999997</v>
      </c>
      <c r="J63" s="8">
        <v>142810</v>
      </c>
      <c r="K63" s="8">
        <v>2009</v>
      </c>
      <c r="N63" s="8" t="s">
        <v>789</v>
      </c>
      <c r="O63" s="18" t="s">
        <v>795</v>
      </c>
      <c r="P63" s="8" t="s">
        <v>23</v>
      </c>
      <c r="Q63" s="8" t="s">
        <v>24</v>
      </c>
      <c r="R63" s="8">
        <v>0</v>
      </c>
      <c r="S63" s="8">
        <v>0</v>
      </c>
      <c r="T63" s="8">
        <v>0</v>
      </c>
    </row>
    <row r="64" spans="1:20" ht="17" x14ac:dyDescent="0.2">
      <c r="A64" s="7" t="s">
        <v>274</v>
      </c>
      <c r="B64" s="7" t="s">
        <v>275</v>
      </c>
      <c r="C64" s="6" t="s">
        <v>276</v>
      </c>
      <c r="D64" s="6" t="s">
        <v>21</v>
      </c>
      <c r="E64" s="7">
        <v>25961941</v>
      </c>
      <c r="F64" s="7" t="s">
        <v>277</v>
      </c>
      <c r="G64" s="8">
        <v>72</v>
      </c>
      <c r="H64" s="8">
        <v>4681807</v>
      </c>
      <c r="I64" s="9">
        <v>0.52080000000000004</v>
      </c>
      <c r="J64" s="8">
        <v>143805</v>
      </c>
      <c r="K64" s="8">
        <v>2009</v>
      </c>
      <c r="N64" s="8" t="s">
        <v>789</v>
      </c>
      <c r="O64" s="18" t="s">
        <v>795</v>
      </c>
      <c r="P64" s="8" t="s">
        <v>23</v>
      </c>
      <c r="Q64" s="8" t="s">
        <v>24</v>
      </c>
      <c r="R64" s="8">
        <v>0</v>
      </c>
      <c r="S64" s="8">
        <v>0</v>
      </c>
      <c r="T64" s="8">
        <v>0</v>
      </c>
    </row>
    <row r="65" spans="1:21" ht="17" x14ac:dyDescent="0.2">
      <c r="A65" s="7" t="s">
        <v>278</v>
      </c>
      <c r="B65" s="7" t="s">
        <v>279</v>
      </c>
      <c r="C65" s="6" t="s">
        <v>280</v>
      </c>
      <c r="D65" s="6" t="s">
        <v>21</v>
      </c>
      <c r="E65" s="7">
        <v>25961941</v>
      </c>
      <c r="F65" s="7" t="s">
        <v>281</v>
      </c>
      <c r="G65" s="8">
        <v>67</v>
      </c>
      <c r="H65" s="8">
        <v>4709951</v>
      </c>
      <c r="I65" s="9">
        <v>0.52049999999999996</v>
      </c>
      <c r="J65" s="8">
        <v>143591</v>
      </c>
      <c r="K65" s="8">
        <v>2009</v>
      </c>
      <c r="N65" s="8" t="s">
        <v>789</v>
      </c>
      <c r="O65" s="18" t="s">
        <v>795</v>
      </c>
      <c r="P65" s="8" t="s">
        <v>23</v>
      </c>
      <c r="Q65" s="8" t="s">
        <v>24</v>
      </c>
      <c r="R65" s="8">
        <v>0</v>
      </c>
      <c r="S65" s="8">
        <v>0</v>
      </c>
      <c r="T65" s="8">
        <v>0</v>
      </c>
    </row>
    <row r="66" spans="1:21" ht="17" x14ac:dyDescent="0.2">
      <c r="A66" s="7" t="s">
        <v>282</v>
      </c>
      <c r="B66" s="7" t="s">
        <v>283</v>
      </c>
      <c r="C66" s="6" t="s">
        <v>284</v>
      </c>
      <c r="D66" s="6" t="s">
        <v>21</v>
      </c>
      <c r="E66" s="7">
        <v>25961941</v>
      </c>
      <c r="F66" s="7" t="s">
        <v>285</v>
      </c>
      <c r="G66" s="8">
        <v>60</v>
      </c>
      <c r="H66" s="8">
        <v>4819309</v>
      </c>
      <c r="I66" s="9">
        <v>0.52010000000000001</v>
      </c>
      <c r="J66" s="8">
        <v>153623</v>
      </c>
      <c r="K66" s="8">
        <v>2010</v>
      </c>
      <c r="N66" s="8" t="s">
        <v>789</v>
      </c>
      <c r="O66" s="18" t="s">
        <v>795</v>
      </c>
      <c r="P66" s="8" t="s">
        <v>23</v>
      </c>
      <c r="Q66" s="8" t="s">
        <v>24</v>
      </c>
      <c r="R66" s="8" t="s">
        <v>25</v>
      </c>
      <c r="S66" s="8">
        <v>0</v>
      </c>
      <c r="T66" s="8">
        <v>0</v>
      </c>
    </row>
    <row r="67" spans="1:21" ht="17" x14ac:dyDescent="0.2">
      <c r="A67" s="7" t="s">
        <v>286</v>
      </c>
      <c r="B67" s="7" t="s">
        <v>287</v>
      </c>
      <c r="C67" s="6" t="s">
        <v>288</v>
      </c>
      <c r="D67" s="6" t="s">
        <v>21</v>
      </c>
      <c r="E67" s="7">
        <v>25961941</v>
      </c>
      <c r="F67" s="7" t="s">
        <v>289</v>
      </c>
      <c r="G67" s="8">
        <v>71</v>
      </c>
      <c r="H67" s="8">
        <v>4820104</v>
      </c>
      <c r="I67" s="9">
        <v>0.52010000000000001</v>
      </c>
      <c r="J67" s="8">
        <v>149253</v>
      </c>
      <c r="K67" s="8">
        <v>2010</v>
      </c>
      <c r="N67" s="8" t="s">
        <v>789</v>
      </c>
      <c r="O67" s="18" t="s">
        <v>795</v>
      </c>
      <c r="P67" s="8" t="s">
        <v>23</v>
      </c>
      <c r="Q67" s="8" t="s">
        <v>228</v>
      </c>
      <c r="R67" s="8" t="s">
        <v>25</v>
      </c>
      <c r="S67" s="8">
        <v>0</v>
      </c>
      <c r="T67" s="8">
        <v>0</v>
      </c>
    </row>
    <row r="68" spans="1:21" ht="17" x14ac:dyDescent="0.2">
      <c r="A68" s="7" t="s">
        <v>290</v>
      </c>
      <c r="B68" s="7" t="s">
        <v>291</v>
      </c>
      <c r="C68" s="6" t="s">
        <v>292</v>
      </c>
      <c r="D68" s="6" t="s">
        <v>21</v>
      </c>
      <c r="E68" s="7">
        <v>25961941</v>
      </c>
      <c r="F68" s="7" t="s">
        <v>293</v>
      </c>
      <c r="G68" s="8">
        <v>62</v>
      </c>
      <c r="H68" s="8">
        <v>4712926</v>
      </c>
      <c r="I68" s="9">
        <v>0.52039999999999997</v>
      </c>
      <c r="J68" s="8">
        <v>146112</v>
      </c>
      <c r="K68" s="8">
        <v>2010</v>
      </c>
      <c r="N68" s="8" t="s">
        <v>789</v>
      </c>
      <c r="O68" s="18" t="s">
        <v>795</v>
      </c>
      <c r="P68" s="8" t="s">
        <v>23</v>
      </c>
      <c r="Q68" s="8" t="s">
        <v>24</v>
      </c>
      <c r="R68" s="8">
        <v>0</v>
      </c>
      <c r="S68" s="8">
        <v>0</v>
      </c>
      <c r="T68" s="8">
        <v>0</v>
      </c>
    </row>
    <row r="69" spans="1:21" ht="17" x14ac:dyDescent="0.2">
      <c r="A69" s="7" t="s">
        <v>294</v>
      </c>
      <c r="B69" s="7" t="s">
        <v>295</v>
      </c>
      <c r="C69" s="6" t="s">
        <v>296</v>
      </c>
      <c r="D69" s="6" t="s">
        <v>21</v>
      </c>
      <c r="E69" s="7">
        <v>25961941</v>
      </c>
      <c r="F69" s="7" t="s">
        <v>297</v>
      </c>
      <c r="G69" s="8">
        <v>65</v>
      </c>
      <c r="H69" s="8">
        <v>4712836</v>
      </c>
      <c r="I69" s="9">
        <v>0.52039999999999997</v>
      </c>
      <c r="J69" s="8">
        <v>143874</v>
      </c>
      <c r="K69" s="8">
        <v>2010</v>
      </c>
      <c r="N69" s="8" t="s">
        <v>789</v>
      </c>
      <c r="O69" s="18" t="s">
        <v>795</v>
      </c>
      <c r="P69" s="8" t="s">
        <v>23</v>
      </c>
      <c r="Q69" s="8" t="s">
        <v>24</v>
      </c>
      <c r="R69" s="8">
        <v>0</v>
      </c>
      <c r="S69" s="8">
        <v>0</v>
      </c>
      <c r="T69" s="8">
        <v>0</v>
      </c>
    </row>
    <row r="70" spans="1:21" ht="17" x14ac:dyDescent="0.2">
      <c r="A70" s="7" t="s">
        <v>298</v>
      </c>
      <c r="B70" s="7" t="s">
        <v>299</v>
      </c>
      <c r="C70" s="6" t="s">
        <v>300</v>
      </c>
      <c r="D70" s="6" t="s">
        <v>21</v>
      </c>
      <c r="E70" s="7">
        <v>25961941</v>
      </c>
      <c r="F70" s="7" t="s">
        <v>301</v>
      </c>
      <c r="G70" s="8">
        <v>59</v>
      </c>
      <c r="H70" s="8">
        <v>4713571</v>
      </c>
      <c r="I70" s="9">
        <v>0.52039999999999997</v>
      </c>
      <c r="J70" s="8">
        <v>171763</v>
      </c>
      <c r="K70" s="8">
        <v>2011</v>
      </c>
      <c r="N70" s="8" t="s">
        <v>789</v>
      </c>
      <c r="O70" s="18" t="s">
        <v>795</v>
      </c>
      <c r="P70" s="8" t="s">
        <v>23</v>
      </c>
      <c r="Q70" s="8" t="s">
        <v>24</v>
      </c>
      <c r="R70" s="8">
        <v>0</v>
      </c>
      <c r="S70" s="8">
        <v>0</v>
      </c>
      <c r="T70" s="8">
        <v>0</v>
      </c>
    </row>
    <row r="71" spans="1:21" ht="17" x14ac:dyDescent="0.2">
      <c r="A71" s="7" t="s">
        <v>302</v>
      </c>
      <c r="B71" s="7" t="s">
        <v>303</v>
      </c>
      <c r="C71" s="6" t="s">
        <v>304</v>
      </c>
      <c r="D71" s="6" t="s">
        <v>21</v>
      </c>
      <c r="E71" s="7">
        <v>25961941</v>
      </c>
      <c r="F71" s="7" t="s">
        <v>305</v>
      </c>
      <c r="G71" s="8">
        <v>64</v>
      </c>
      <c r="H71" s="8">
        <v>4712648</v>
      </c>
      <c r="I71" s="9">
        <v>0.52039999999999997</v>
      </c>
      <c r="J71" s="8">
        <v>153623</v>
      </c>
      <c r="K71" s="8">
        <v>2011</v>
      </c>
      <c r="N71" s="8" t="s">
        <v>789</v>
      </c>
      <c r="O71" s="18" t="s">
        <v>795</v>
      </c>
      <c r="P71" s="8" t="s">
        <v>23</v>
      </c>
      <c r="Q71" s="8" t="s">
        <v>24</v>
      </c>
      <c r="R71" s="8">
        <v>0</v>
      </c>
      <c r="S71" s="8">
        <v>0</v>
      </c>
      <c r="T71" s="8">
        <v>0</v>
      </c>
    </row>
    <row r="72" spans="1:21" ht="17" x14ac:dyDescent="0.2">
      <c r="A72" s="7" t="s">
        <v>306</v>
      </c>
      <c r="B72" s="7" t="s">
        <v>307</v>
      </c>
      <c r="C72" s="6" t="s">
        <v>308</v>
      </c>
      <c r="D72" s="6" t="s">
        <v>21</v>
      </c>
      <c r="E72" s="7">
        <v>25961941</v>
      </c>
      <c r="F72" s="7" t="s">
        <v>309</v>
      </c>
      <c r="G72" s="8">
        <v>66</v>
      </c>
      <c r="H72" s="8">
        <v>4713511</v>
      </c>
      <c r="I72" s="9">
        <v>0.52039999999999997</v>
      </c>
      <c r="J72" s="8">
        <v>143591</v>
      </c>
      <c r="K72" s="8">
        <v>2011</v>
      </c>
      <c r="N72" s="8" t="s">
        <v>789</v>
      </c>
      <c r="O72" s="18" t="s">
        <v>795</v>
      </c>
      <c r="P72" s="8" t="s">
        <v>23</v>
      </c>
      <c r="Q72" s="8" t="s">
        <v>24</v>
      </c>
      <c r="R72" s="8">
        <v>0</v>
      </c>
      <c r="S72" s="8">
        <v>0</v>
      </c>
      <c r="T72" s="8">
        <v>0</v>
      </c>
    </row>
    <row r="73" spans="1:21" s="12" customFormat="1" ht="17" x14ac:dyDescent="0.2">
      <c r="A73" s="13" t="s">
        <v>310</v>
      </c>
      <c r="B73" s="13" t="s">
        <v>311</v>
      </c>
      <c r="C73" s="12" t="s">
        <v>312</v>
      </c>
      <c r="D73" s="12" t="s">
        <v>21</v>
      </c>
      <c r="E73" s="13">
        <v>25961941</v>
      </c>
      <c r="F73" s="13" t="s">
        <v>313</v>
      </c>
      <c r="G73" s="14">
        <v>1</v>
      </c>
      <c r="H73" s="14">
        <v>4781022</v>
      </c>
      <c r="I73" s="15">
        <v>0.52100000000000002</v>
      </c>
      <c r="J73" s="14" t="s">
        <v>209</v>
      </c>
      <c r="K73" s="14">
        <v>2002</v>
      </c>
      <c r="L73" s="8"/>
      <c r="M73" s="8"/>
      <c r="N73" s="14" t="s">
        <v>789</v>
      </c>
      <c r="O73" s="4" t="s">
        <v>795</v>
      </c>
      <c r="P73" s="14" t="s">
        <v>23</v>
      </c>
      <c r="Q73" s="14" t="s">
        <v>24</v>
      </c>
      <c r="R73" s="14">
        <v>0</v>
      </c>
      <c r="S73" s="14">
        <v>0</v>
      </c>
      <c r="T73" s="14">
        <v>0</v>
      </c>
      <c r="U73" s="12" t="s">
        <v>314</v>
      </c>
    </row>
    <row r="74" spans="1:21" ht="17" x14ac:dyDescent="0.2">
      <c r="A74" s="7" t="s">
        <v>315</v>
      </c>
      <c r="B74" s="7" t="s">
        <v>316</v>
      </c>
      <c r="C74" s="6" t="s">
        <v>317</v>
      </c>
      <c r="D74" s="6" t="s">
        <v>21</v>
      </c>
      <c r="E74" s="7">
        <v>25961941</v>
      </c>
      <c r="F74" s="7" t="s">
        <v>318</v>
      </c>
      <c r="G74" s="8">
        <v>59</v>
      </c>
      <c r="H74" s="8">
        <v>4713116</v>
      </c>
      <c r="I74" s="9">
        <v>0.52039999999999997</v>
      </c>
      <c r="J74" s="8">
        <v>153619</v>
      </c>
      <c r="K74" s="8">
        <v>2010</v>
      </c>
      <c r="N74" s="8" t="s">
        <v>790</v>
      </c>
      <c r="O74" s="18" t="s">
        <v>795</v>
      </c>
      <c r="P74" s="8" t="s">
        <v>23</v>
      </c>
      <c r="Q74" s="8" t="s">
        <v>228</v>
      </c>
      <c r="R74" s="8">
        <v>0</v>
      </c>
      <c r="S74" s="8">
        <v>0</v>
      </c>
      <c r="T74" s="8">
        <v>0</v>
      </c>
    </row>
    <row r="75" spans="1:21" ht="17" x14ac:dyDescent="0.2">
      <c r="A75" s="7" t="s">
        <v>319</v>
      </c>
      <c r="B75" s="7" t="s">
        <v>320</v>
      </c>
      <c r="C75" s="6" t="s">
        <v>321</v>
      </c>
      <c r="D75" s="6" t="s">
        <v>21</v>
      </c>
      <c r="E75" s="7">
        <v>25961941</v>
      </c>
      <c r="F75" s="7" t="s">
        <v>322</v>
      </c>
      <c r="G75" s="8">
        <v>57</v>
      </c>
      <c r="H75" s="8">
        <v>4713494</v>
      </c>
      <c r="I75" s="9">
        <v>0.52039999999999997</v>
      </c>
      <c r="J75" s="8">
        <v>173521</v>
      </c>
      <c r="K75" s="8">
        <v>2011</v>
      </c>
      <c r="N75" s="8" t="s">
        <v>790</v>
      </c>
      <c r="O75" s="18" t="s">
        <v>795</v>
      </c>
      <c r="P75" s="8" t="s">
        <v>23</v>
      </c>
      <c r="Q75" s="8" t="s">
        <v>24</v>
      </c>
      <c r="R75" s="8">
        <v>0</v>
      </c>
      <c r="S75" s="8">
        <v>0</v>
      </c>
      <c r="T75" s="8">
        <v>0</v>
      </c>
    </row>
    <row r="76" spans="1:21" ht="17" x14ac:dyDescent="0.2">
      <c r="A76" s="7" t="s">
        <v>323</v>
      </c>
      <c r="B76" s="7" t="s">
        <v>324</v>
      </c>
      <c r="C76" s="6" t="s">
        <v>325</v>
      </c>
      <c r="D76" s="6" t="s">
        <v>21</v>
      </c>
      <c r="E76" s="7">
        <v>25961941</v>
      </c>
      <c r="F76" s="7" t="s">
        <v>326</v>
      </c>
      <c r="G76" s="8">
        <v>59</v>
      </c>
      <c r="H76" s="8">
        <v>4820112</v>
      </c>
      <c r="I76" s="9">
        <v>0.52010000000000001</v>
      </c>
      <c r="J76" s="8">
        <v>179968</v>
      </c>
      <c r="K76" s="8">
        <v>2012</v>
      </c>
      <c r="N76" s="8" t="s">
        <v>790</v>
      </c>
      <c r="O76" s="18" t="s">
        <v>795</v>
      </c>
      <c r="P76" s="8" t="s">
        <v>23</v>
      </c>
      <c r="Q76" s="8" t="s">
        <v>24</v>
      </c>
      <c r="R76" s="8" t="s">
        <v>25</v>
      </c>
      <c r="S76" s="8">
        <v>0</v>
      </c>
      <c r="T76" s="8">
        <v>0</v>
      </c>
    </row>
    <row r="77" spans="1:21" ht="17" x14ac:dyDescent="0.2">
      <c r="A77" s="7" t="s">
        <v>327</v>
      </c>
      <c r="B77" s="7" t="s">
        <v>328</v>
      </c>
      <c r="C77" s="6" t="s">
        <v>329</v>
      </c>
      <c r="D77" s="6" t="s">
        <v>21</v>
      </c>
      <c r="E77" s="7">
        <v>25961941</v>
      </c>
      <c r="F77" s="7" t="s">
        <v>330</v>
      </c>
      <c r="G77" s="8">
        <v>60</v>
      </c>
      <c r="H77" s="8">
        <v>4820254</v>
      </c>
      <c r="I77" s="9">
        <v>0.52010000000000001</v>
      </c>
      <c r="J77" s="8">
        <v>179968</v>
      </c>
      <c r="K77" s="8">
        <v>2011</v>
      </c>
      <c r="N77" s="8" t="s">
        <v>790</v>
      </c>
      <c r="O77" s="18" t="s">
        <v>795</v>
      </c>
      <c r="P77" s="8" t="s">
        <v>23</v>
      </c>
      <c r="Q77" s="8" t="s">
        <v>24</v>
      </c>
      <c r="R77" s="8" t="s">
        <v>25</v>
      </c>
      <c r="S77" s="8">
        <v>0</v>
      </c>
      <c r="T77" s="8">
        <v>0</v>
      </c>
    </row>
    <row r="78" spans="1:21" ht="17" x14ac:dyDescent="0.2">
      <c r="A78" s="7" t="s">
        <v>331</v>
      </c>
      <c r="B78" s="7" t="s">
        <v>332</v>
      </c>
      <c r="C78" s="6" t="s">
        <v>333</v>
      </c>
      <c r="D78" s="6" t="s">
        <v>21</v>
      </c>
      <c r="E78" s="7">
        <v>25961941</v>
      </c>
      <c r="F78" s="7" t="s">
        <v>334</v>
      </c>
      <c r="G78" s="8">
        <v>59</v>
      </c>
      <c r="H78" s="8">
        <v>4712609</v>
      </c>
      <c r="I78" s="9">
        <v>0.52039999999999997</v>
      </c>
      <c r="J78" s="8">
        <v>172046</v>
      </c>
      <c r="K78" s="8">
        <v>2009</v>
      </c>
      <c r="N78" s="8" t="s">
        <v>790</v>
      </c>
      <c r="O78" s="18" t="s">
        <v>795</v>
      </c>
      <c r="P78" s="8" t="s">
        <v>23</v>
      </c>
      <c r="Q78" s="8" t="s">
        <v>24</v>
      </c>
      <c r="R78" s="8">
        <v>0</v>
      </c>
      <c r="S78" s="8">
        <v>0</v>
      </c>
      <c r="T78" s="8">
        <v>0</v>
      </c>
    </row>
    <row r="79" spans="1:21" ht="17" x14ac:dyDescent="0.2">
      <c r="A79" s="7" t="s">
        <v>335</v>
      </c>
      <c r="B79" s="7" t="s">
        <v>336</v>
      </c>
      <c r="C79" s="6" t="s">
        <v>337</v>
      </c>
      <c r="D79" s="6" t="s">
        <v>21</v>
      </c>
      <c r="E79" s="7">
        <v>25961941</v>
      </c>
      <c r="F79" s="7" t="s">
        <v>338</v>
      </c>
      <c r="G79" s="8">
        <v>58</v>
      </c>
      <c r="H79" s="8">
        <v>4819927</v>
      </c>
      <c r="I79" s="9">
        <v>0.52010000000000001</v>
      </c>
      <c r="J79" s="8">
        <v>171771</v>
      </c>
      <c r="K79" s="8">
        <v>2009</v>
      </c>
      <c r="N79" s="8" t="s">
        <v>790</v>
      </c>
      <c r="O79" s="18" t="s">
        <v>795</v>
      </c>
      <c r="P79" s="8" t="s">
        <v>23</v>
      </c>
      <c r="Q79" s="8" t="s">
        <v>24</v>
      </c>
      <c r="R79" s="8" t="s">
        <v>25</v>
      </c>
      <c r="S79" s="8">
        <v>0</v>
      </c>
      <c r="T79" s="8">
        <v>0</v>
      </c>
    </row>
    <row r="80" spans="1:21" ht="17" x14ac:dyDescent="0.2">
      <c r="A80" s="7" t="s">
        <v>339</v>
      </c>
      <c r="B80" s="7" t="s">
        <v>340</v>
      </c>
      <c r="C80" s="6" t="s">
        <v>341</v>
      </c>
      <c r="D80" s="6" t="s">
        <v>21</v>
      </c>
      <c r="E80" s="7">
        <v>25961941</v>
      </c>
      <c r="F80" s="7" t="s">
        <v>342</v>
      </c>
      <c r="G80" s="8">
        <v>61</v>
      </c>
      <c r="H80" s="8">
        <v>4820054</v>
      </c>
      <c r="I80" s="9">
        <v>0.52010000000000001</v>
      </c>
      <c r="J80" s="8">
        <v>171771</v>
      </c>
      <c r="K80" s="8">
        <v>2004</v>
      </c>
      <c r="N80" s="8" t="s">
        <v>790</v>
      </c>
      <c r="O80" s="18" t="s">
        <v>795</v>
      </c>
      <c r="P80" s="8" t="s">
        <v>23</v>
      </c>
      <c r="Q80" s="8" t="s">
        <v>24</v>
      </c>
      <c r="R80" s="8" t="s">
        <v>25</v>
      </c>
      <c r="S80" s="8">
        <v>0</v>
      </c>
      <c r="T80" s="8">
        <v>0</v>
      </c>
    </row>
    <row r="81" spans="1:21" ht="17" x14ac:dyDescent="0.2">
      <c r="A81" s="7" t="s">
        <v>343</v>
      </c>
      <c r="B81" s="7" t="s">
        <v>344</v>
      </c>
      <c r="C81" s="6" t="s">
        <v>345</v>
      </c>
      <c r="D81" s="6" t="s">
        <v>21</v>
      </c>
      <c r="E81" s="7">
        <v>25961941</v>
      </c>
      <c r="F81" s="7" t="s">
        <v>346</v>
      </c>
      <c r="G81" s="8">
        <v>55</v>
      </c>
      <c r="H81" s="8">
        <v>4713272</v>
      </c>
      <c r="I81" s="9">
        <v>0.52039999999999997</v>
      </c>
      <c r="J81" s="8">
        <v>179968</v>
      </c>
      <c r="K81" s="8">
        <v>2004</v>
      </c>
      <c r="N81" s="8" t="s">
        <v>790</v>
      </c>
      <c r="O81" s="18" t="s">
        <v>795</v>
      </c>
      <c r="P81" s="8" t="s">
        <v>23</v>
      </c>
      <c r="Q81" s="8" t="s">
        <v>24</v>
      </c>
      <c r="R81" s="8">
        <v>0</v>
      </c>
      <c r="S81" s="8">
        <v>0</v>
      </c>
      <c r="T81" s="8">
        <v>0</v>
      </c>
    </row>
    <row r="82" spans="1:21" ht="17" x14ac:dyDescent="0.2">
      <c r="A82" s="7" t="s">
        <v>347</v>
      </c>
      <c r="B82" s="7" t="s">
        <v>348</v>
      </c>
      <c r="C82" s="6" t="s">
        <v>349</v>
      </c>
      <c r="D82" s="6" t="s">
        <v>21</v>
      </c>
      <c r="E82" s="7">
        <v>25961941</v>
      </c>
      <c r="F82" s="7" t="s">
        <v>350</v>
      </c>
      <c r="G82" s="8">
        <v>57</v>
      </c>
      <c r="H82" s="8">
        <v>4713662</v>
      </c>
      <c r="I82" s="9">
        <v>0.52039999999999997</v>
      </c>
      <c r="J82" s="8">
        <v>179968</v>
      </c>
      <c r="K82" s="8">
        <v>2005</v>
      </c>
      <c r="N82" s="8" t="s">
        <v>790</v>
      </c>
      <c r="O82" s="18" t="s">
        <v>795</v>
      </c>
      <c r="P82" s="8" t="s">
        <v>23</v>
      </c>
      <c r="Q82" s="8" t="s">
        <v>24</v>
      </c>
      <c r="R82" s="8">
        <v>0</v>
      </c>
      <c r="S82" s="8">
        <v>0</v>
      </c>
      <c r="T82" s="8">
        <v>0</v>
      </c>
    </row>
    <row r="83" spans="1:21" ht="17" x14ac:dyDescent="0.2">
      <c r="A83" s="7" t="s">
        <v>351</v>
      </c>
      <c r="B83" s="7" t="s">
        <v>352</v>
      </c>
      <c r="C83" s="6" t="s">
        <v>353</v>
      </c>
      <c r="D83" s="6" t="s">
        <v>21</v>
      </c>
      <c r="E83" s="7">
        <v>25961941</v>
      </c>
      <c r="F83" s="7" t="s">
        <v>354</v>
      </c>
      <c r="G83" s="8">
        <v>56</v>
      </c>
      <c r="H83" s="8">
        <v>4711676</v>
      </c>
      <c r="I83" s="9">
        <v>0.52039999999999997</v>
      </c>
      <c r="J83" s="8">
        <v>171763</v>
      </c>
      <c r="K83" s="8">
        <v>2008</v>
      </c>
      <c r="N83" s="8" t="s">
        <v>790</v>
      </c>
      <c r="O83" s="18" t="s">
        <v>795</v>
      </c>
      <c r="P83" s="8" t="s">
        <v>23</v>
      </c>
      <c r="Q83" s="8" t="s">
        <v>24</v>
      </c>
      <c r="R83" s="8">
        <v>0</v>
      </c>
      <c r="S83" s="8">
        <v>0</v>
      </c>
      <c r="T83" s="8">
        <v>0</v>
      </c>
    </row>
    <row r="84" spans="1:21" ht="17" x14ac:dyDescent="0.2">
      <c r="A84" s="7" t="s">
        <v>355</v>
      </c>
      <c r="B84" s="7" t="s">
        <v>356</v>
      </c>
      <c r="C84" s="6" t="s">
        <v>357</v>
      </c>
      <c r="D84" s="6" t="s">
        <v>21</v>
      </c>
      <c r="E84" s="7">
        <v>25961941</v>
      </c>
      <c r="F84" s="7" t="s">
        <v>358</v>
      </c>
      <c r="G84" s="8">
        <v>61</v>
      </c>
      <c r="H84" s="8">
        <v>4712710</v>
      </c>
      <c r="I84" s="9">
        <v>0.52039999999999997</v>
      </c>
      <c r="J84" s="8">
        <v>162024</v>
      </c>
      <c r="K84" s="8">
        <v>2009</v>
      </c>
      <c r="N84" s="8" t="s">
        <v>790</v>
      </c>
      <c r="O84" s="18" t="s">
        <v>795</v>
      </c>
      <c r="P84" s="8" t="s">
        <v>23</v>
      </c>
      <c r="Q84" s="8" t="s">
        <v>24</v>
      </c>
      <c r="R84" s="8">
        <v>0</v>
      </c>
      <c r="S84" s="8">
        <v>0</v>
      </c>
      <c r="T84" s="8">
        <v>0</v>
      </c>
    </row>
    <row r="85" spans="1:21" ht="17" x14ac:dyDescent="0.2">
      <c r="A85" s="7" t="s">
        <v>359</v>
      </c>
      <c r="B85" s="7" t="s">
        <v>360</v>
      </c>
      <c r="C85" s="6" t="s">
        <v>361</v>
      </c>
      <c r="D85" s="6" t="s">
        <v>21</v>
      </c>
      <c r="E85" s="7">
        <v>25961941</v>
      </c>
      <c r="F85" s="7" t="s">
        <v>362</v>
      </c>
      <c r="G85" s="8">
        <v>56</v>
      </c>
      <c r="H85" s="8">
        <v>4712706</v>
      </c>
      <c r="I85" s="9">
        <v>0.52039999999999997</v>
      </c>
      <c r="J85" s="8">
        <v>173521</v>
      </c>
      <c r="K85" s="8">
        <v>2008</v>
      </c>
      <c r="N85" s="8" t="s">
        <v>790</v>
      </c>
      <c r="O85" s="18" t="s">
        <v>795</v>
      </c>
      <c r="P85" s="8" t="s">
        <v>23</v>
      </c>
      <c r="Q85" s="8" t="s">
        <v>24</v>
      </c>
      <c r="R85" s="8">
        <v>0</v>
      </c>
      <c r="S85" s="8">
        <v>0</v>
      </c>
      <c r="T85" s="8">
        <v>0</v>
      </c>
    </row>
    <row r="86" spans="1:21" ht="17" x14ac:dyDescent="0.2">
      <c r="A86" s="7" t="s">
        <v>363</v>
      </c>
      <c r="B86" s="7" t="s">
        <v>364</v>
      </c>
      <c r="C86" s="6" t="s">
        <v>365</v>
      </c>
      <c r="D86" s="6" t="s">
        <v>21</v>
      </c>
      <c r="E86" s="7">
        <v>25961941</v>
      </c>
      <c r="F86" s="7" t="s">
        <v>366</v>
      </c>
      <c r="G86" s="8">
        <v>56</v>
      </c>
      <c r="H86" s="8">
        <v>4818870</v>
      </c>
      <c r="I86" s="9">
        <v>0.52010000000000001</v>
      </c>
      <c r="J86" s="8">
        <v>162020</v>
      </c>
      <c r="K86" s="8">
        <v>2008</v>
      </c>
      <c r="N86" s="8" t="s">
        <v>790</v>
      </c>
      <c r="O86" s="18" t="s">
        <v>795</v>
      </c>
      <c r="P86" s="8" t="s">
        <v>23</v>
      </c>
      <c r="Q86" s="8" t="s">
        <v>228</v>
      </c>
      <c r="R86" s="8" t="s">
        <v>25</v>
      </c>
      <c r="S86" s="8">
        <v>0</v>
      </c>
      <c r="T86" s="8">
        <v>0</v>
      </c>
    </row>
    <row r="87" spans="1:21" ht="17" x14ac:dyDescent="0.2">
      <c r="A87" s="7" t="s">
        <v>367</v>
      </c>
      <c r="B87" s="7" t="s">
        <v>368</v>
      </c>
      <c r="C87" s="6" t="s">
        <v>369</v>
      </c>
      <c r="D87" s="6" t="s">
        <v>21</v>
      </c>
      <c r="E87" s="7">
        <v>25961941</v>
      </c>
      <c r="F87" s="7" t="s">
        <v>370</v>
      </c>
      <c r="G87" s="8">
        <v>61</v>
      </c>
      <c r="H87" s="8">
        <v>4819908</v>
      </c>
      <c r="I87" s="9">
        <v>0.52010000000000001</v>
      </c>
      <c r="J87" s="8">
        <v>171763</v>
      </c>
      <c r="K87" s="8">
        <v>2011</v>
      </c>
      <c r="N87" s="8" t="s">
        <v>790</v>
      </c>
      <c r="O87" s="18" t="s">
        <v>795</v>
      </c>
      <c r="P87" s="8" t="s">
        <v>23</v>
      </c>
      <c r="Q87" s="8" t="s">
        <v>24</v>
      </c>
      <c r="R87" s="8" t="s">
        <v>25</v>
      </c>
      <c r="S87" s="8">
        <v>0</v>
      </c>
      <c r="T87" s="8">
        <v>0</v>
      </c>
    </row>
    <row r="88" spans="1:21" ht="17" x14ac:dyDescent="0.2">
      <c r="A88" s="7" t="s">
        <v>371</v>
      </c>
      <c r="B88" s="7" t="s">
        <v>372</v>
      </c>
      <c r="C88" s="6" t="s">
        <v>373</v>
      </c>
      <c r="D88" s="6" t="s">
        <v>21</v>
      </c>
      <c r="E88" s="7">
        <v>25961941</v>
      </c>
      <c r="F88" s="7" t="s">
        <v>374</v>
      </c>
      <c r="G88" s="8">
        <v>60</v>
      </c>
      <c r="H88" s="8">
        <v>4724449</v>
      </c>
      <c r="I88" s="9">
        <v>0.52029999999999998</v>
      </c>
      <c r="J88" s="8">
        <v>149355</v>
      </c>
      <c r="K88" s="8">
        <v>2004</v>
      </c>
      <c r="N88" s="8" t="s">
        <v>790</v>
      </c>
      <c r="O88" s="18" t="s">
        <v>795</v>
      </c>
      <c r="P88" s="8" t="s">
        <v>23</v>
      </c>
      <c r="Q88" s="8">
        <v>4.0999999999999996</v>
      </c>
      <c r="R88" s="8">
        <v>0</v>
      </c>
      <c r="S88" s="8">
        <v>0</v>
      </c>
      <c r="T88" s="8">
        <v>0</v>
      </c>
    </row>
    <row r="89" spans="1:21" ht="17" x14ac:dyDescent="0.2">
      <c r="A89" s="7" t="s">
        <v>375</v>
      </c>
      <c r="B89" s="7" t="s">
        <v>376</v>
      </c>
      <c r="C89" s="6" t="s">
        <v>377</v>
      </c>
      <c r="D89" s="6" t="s">
        <v>21</v>
      </c>
      <c r="E89" s="7">
        <v>25961941</v>
      </c>
      <c r="F89" s="7" t="s">
        <v>378</v>
      </c>
      <c r="G89" s="8">
        <v>58</v>
      </c>
      <c r="H89" s="8">
        <v>4725073</v>
      </c>
      <c r="I89" s="9">
        <v>0.52029999999999998</v>
      </c>
      <c r="J89" s="8">
        <v>149583</v>
      </c>
      <c r="K89" s="8">
        <v>2004</v>
      </c>
      <c r="N89" s="8" t="s">
        <v>790</v>
      </c>
      <c r="O89" s="18" t="s">
        <v>795</v>
      </c>
      <c r="P89" s="8" t="s">
        <v>23</v>
      </c>
      <c r="Q89" s="8">
        <v>4.0999999999999996</v>
      </c>
      <c r="R89" s="8">
        <v>0</v>
      </c>
      <c r="S89" s="8">
        <v>0</v>
      </c>
      <c r="T89" s="8">
        <v>0</v>
      </c>
    </row>
    <row r="90" spans="1:21" ht="17" x14ac:dyDescent="0.2">
      <c r="A90" s="7" t="s">
        <v>379</v>
      </c>
      <c r="B90" s="7" t="s">
        <v>380</v>
      </c>
      <c r="C90" s="6" t="s">
        <v>381</v>
      </c>
      <c r="D90" s="6" t="s">
        <v>21</v>
      </c>
      <c r="E90" s="7">
        <v>25961941</v>
      </c>
      <c r="F90" s="7" t="s">
        <v>382</v>
      </c>
      <c r="G90" s="8">
        <v>60</v>
      </c>
      <c r="H90" s="8">
        <v>4712348</v>
      </c>
      <c r="I90" s="9">
        <v>0.52039999999999997</v>
      </c>
      <c r="J90" s="8">
        <v>162020</v>
      </c>
      <c r="K90" s="8">
        <v>2009</v>
      </c>
      <c r="N90" s="8" t="s">
        <v>790</v>
      </c>
      <c r="O90" s="18" t="s">
        <v>795</v>
      </c>
      <c r="P90" s="8" t="s">
        <v>23</v>
      </c>
      <c r="Q90" s="8" t="s">
        <v>24</v>
      </c>
      <c r="R90" s="8">
        <v>0</v>
      </c>
      <c r="S90" s="8">
        <v>0</v>
      </c>
      <c r="T90" s="8">
        <v>0</v>
      </c>
    </row>
    <row r="91" spans="1:21" ht="17" x14ac:dyDescent="0.2">
      <c r="A91" s="7" t="s">
        <v>383</v>
      </c>
      <c r="B91" s="7" t="s">
        <v>384</v>
      </c>
      <c r="C91" s="6" t="s">
        <v>385</v>
      </c>
      <c r="D91" s="6" t="s">
        <v>21</v>
      </c>
      <c r="E91" s="7">
        <v>25961941</v>
      </c>
      <c r="F91" s="7" t="s">
        <v>386</v>
      </c>
      <c r="G91" s="8">
        <v>59</v>
      </c>
      <c r="H91" s="8">
        <v>4712552</v>
      </c>
      <c r="I91" s="9">
        <v>0.52039999999999997</v>
      </c>
      <c r="J91" s="8">
        <v>149324</v>
      </c>
      <c r="K91" s="8">
        <v>1992</v>
      </c>
      <c r="N91" s="8" t="s">
        <v>790</v>
      </c>
      <c r="O91" s="18" t="s">
        <v>795</v>
      </c>
      <c r="P91" s="8" t="s">
        <v>23</v>
      </c>
      <c r="Q91" s="8" t="s">
        <v>24</v>
      </c>
      <c r="R91" s="8">
        <v>0</v>
      </c>
      <c r="S91" s="8">
        <v>0</v>
      </c>
      <c r="T91" s="8">
        <v>0</v>
      </c>
    </row>
    <row r="92" spans="1:21" s="12" customFormat="1" ht="17" x14ac:dyDescent="0.2">
      <c r="A92" s="13" t="s">
        <v>387</v>
      </c>
      <c r="B92" s="13" t="s">
        <v>388</v>
      </c>
      <c r="C92" s="12" t="s">
        <v>389</v>
      </c>
      <c r="D92" s="12" t="s">
        <v>21</v>
      </c>
      <c r="E92" s="13">
        <v>25961941</v>
      </c>
      <c r="F92" s="13" t="s">
        <v>390</v>
      </c>
      <c r="G92" s="14">
        <v>1</v>
      </c>
      <c r="H92" s="14">
        <v>4781466</v>
      </c>
      <c r="I92" s="15">
        <v>0.52100000000000002</v>
      </c>
      <c r="J92" s="14" t="s">
        <v>209</v>
      </c>
      <c r="K92" s="14">
        <v>2012</v>
      </c>
      <c r="L92" s="8"/>
      <c r="M92" s="8"/>
      <c r="N92" s="14" t="s">
        <v>789</v>
      </c>
      <c r="O92" s="4" t="s">
        <v>795</v>
      </c>
      <c r="P92" s="14" t="s">
        <v>23</v>
      </c>
      <c r="Q92" s="14" t="s">
        <v>24</v>
      </c>
      <c r="R92" s="14">
        <v>0</v>
      </c>
      <c r="S92" s="14">
        <v>0</v>
      </c>
      <c r="T92" s="14">
        <v>0</v>
      </c>
      <c r="U92" s="12" t="s">
        <v>391</v>
      </c>
    </row>
    <row r="93" spans="1:21" ht="17" x14ac:dyDescent="0.2">
      <c r="A93" s="7" t="s">
        <v>392</v>
      </c>
      <c r="B93" s="7" t="s">
        <v>393</v>
      </c>
      <c r="C93" s="6" t="s">
        <v>394</v>
      </c>
      <c r="D93" s="6" t="s">
        <v>21</v>
      </c>
      <c r="E93" s="7">
        <v>25961941</v>
      </c>
      <c r="F93" s="7" t="s">
        <v>395</v>
      </c>
      <c r="G93" s="8">
        <v>54</v>
      </c>
      <c r="H93" s="8">
        <v>4719923</v>
      </c>
      <c r="I93" s="9">
        <v>0.52</v>
      </c>
      <c r="J93" s="8">
        <v>184942</v>
      </c>
      <c r="K93" s="8">
        <v>2012</v>
      </c>
      <c r="N93" s="8" t="s">
        <v>789</v>
      </c>
      <c r="O93" s="18" t="s">
        <v>795</v>
      </c>
      <c r="P93" s="8" t="s">
        <v>23</v>
      </c>
      <c r="Q93" s="8" t="s">
        <v>24</v>
      </c>
      <c r="R93" s="8">
        <v>0</v>
      </c>
      <c r="S93" s="8" t="s">
        <v>50</v>
      </c>
      <c r="T93" s="8">
        <v>0</v>
      </c>
      <c r="U93" s="6" t="s">
        <v>396</v>
      </c>
    </row>
    <row r="94" spans="1:21" ht="17" x14ac:dyDescent="0.2">
      <c r="A94" s="7" t="s">
        <v>397</v>
      </c>
      <c r="B94" s="7" t="s">
        <v>398</v>
      </c>
      <c r="C94" s="6" t="s">
        <v>399</v>
      </c>
      <c r="D94" s="6" t="s">
        <v>21</v>
      </c>
      <c r="E94" s="7">
        <v>25961941</v>
      </c>
      <c r="F94" s="7" t="s">
        <v>400</v>
      </c>
      <c r="G94" s="8">
        <v>63</v>
      </c>
      <c r="H94" s="8">
        <v>4712809</v>
      </c>
      <c r="I94" s="9">
        <v>0.52039999999999997</v>
      </c>
      <c r="J94" s="8">
        <v>152567</v>
      </c>
      <c r="K94" s="8">
        <v>2012</v>
      </c>
      <c r="N94" s="8" t="s">
        <v>789</v>
      </c>
      <c r="O94" s="18" t="s">
        <v>795</v>
      </c>
      <c r="P94" s="8" t="s">
        <v>23</v>
      </c>
      <c r="Q94" s="8" t="s">
        <v>24</v>
      </c>
      <c r="R94" s="8">
        <v>0</v>
      </c>
      <c r="S94" s="8">
        <v>0</v>
      </c>
      <c r="T94" s="8">
        <v>0</v>
      </c>
    </row>
    <row r="95" spans="1:21" ht="17" x14ac:dyDescent="0.2">
      <c r="A95" s="7" t="s">
        <v>401</v>
      </c>
      <c r="B95" s="7" t="s">
        <v>402</v>
      </c>
      <c r="C95" s="6" t="s">
        <v>403</v>
      </c>
      <c r="D95" s="6" t="s">
        <v>21</v>
      </c>
      <c r="E95" s="7">
        <v>25961941</v>
      </c>
      <c r="F95" s="7" t="s">
        <v>404</v>
      </c>
      <c r="G95" s="8">
        <v>70</v>
      </c>
      <c r="H95" s="8">
        <v>4819179</v>
      </c>
      <c r="I95" s="9">
        <v>0.52010000000000001</v>
      </c>
      <c r="J95" s="8">
        <v>148670</v>
      </c>
      <c r="K95" s="8">
        <v>2012</v>
      </c>
      <c r="N95" s="8" t="s">
        <v>789</v>
      </c>
      <c r="O95" s="18" t="s">
        <v>795</v>
      </c>
      <c r="P95" s="8" t="s">
        <v>23</v>
      </c>
      <c r="Q95" s="8" t="s">
        <v>24</v>
      </c>
      <c r="R95" s="8" t="s">
        <v>25</v>
      </c>
      <c r="S95" s="8">
        <v>0</v>
      </c>
      <c r="T95" s="8">
        <v>0</v>
      </c>
    </row>
    <row r="96" spans="1:21" ht="17" x14ac:dyDescent="0.2">
      <c r="A96" s="7" t="s">
        <v>405</v>
      </c>
      <c r="B96" s="7" t="s">
        <v>406</v>
      </c>
      <c r="C96" s="6" t="s">
        <v>407</v>
      </c>
      <c r="D96" s="6" t="s">
        <v>21</v>
      </c>
      <c r="E96" s="7">
        <v>25961941</v>
      </c>
      <c r="F96" s="7" t="s">
        <v>408</v>
      </c>
      <c r="G96" s="8">
        <v>70</v>
      </c>
      <c r="H96" s="8">
        <v>4712552</v>
      </c>
      <c r="I96" s="9">
        <v>0.52039999999999997</v>
      </c>
      <c r="J96" s="8">
        <v>143483</v>
      </c>
      <c r="K96" s="8">
        <v>2012</v>
      </c>
      <c r="N96" s="8" t="s">
        <v>789</v>
      </c>
      <c r="O96" s="18" t="s">
        <v>795</v>
      </c>
      <c r="P96" s="8" t="s">
        <v>23</v>
      </c>
      <c r="Q96" s="8" t="s">
        <v>24</v>
      </c>
      <c r="R96" s="8">
        <v>0</v>
      </c>
      <c r="S96" s="8" t="s">
        <v>50</v>
      </c>
      <c r="T96" s="8">
        <v>0</v>
      </c>
    </row>
    <row r="97" spans="1:21" ht="17" x14ac:dyDescent="0.2">
      <c r="A97" s="7" t="s">
        <v>409</v>
      </c>
      <c r="B97" s="7" t="s">
        <v>410</v>
      </c>
      <c r="C97" s="6" t="s">
        <v>411</v>
      </c>
      <c r="D97" s="6" t="s">
        <v>21</v>
      </c>
      <c r="E97" s="7">
        <v>25961941</v>
      </c>
      <c r="F97" s="7" t="s">
        <v>412</v>
      </c>
      <c r="G97" s="8">
        <v>64</v>
      </c>
      <c r="H97" s="8">
        <v>4818333</v>
      </c>
      <c r="I97" s="9">
        <v>0.52010000000000001</v>
      </c>
      <c r="J97" s="8">
        <v>161586</v>
      </c>
      <c r="K97" s="8">
        <v>2012</v>
      </c>
      <c r="N97" s="8" t="s">
        <v>789</v>
      </c>
      <c r="O97" s="18" t="s">
        <v>795</v>
      </c>
      <c r="P97" s="8" t="s">
        <v>23</v>
      </c>
      <c r="Q97" s="8" t="s">
        <v>24</v>
      </c>
      <c r="R97" s="8" t="s">
        <v>25</v>
      </c>
      <c r="S97" s="8">
        <v>0</v>
      </c>
      <c r="T97" s="8">
        <v>0</v>
      </c>
    </row>
    <row r="98" spans="1:21" ht="17" x14ac:dyDescent="0.2">
      <c r="A98" s="7" t="s">
        <v>413</v>
      </c>
      <c r="B98" s="7" t="s">
        <v>414</v>
      </c>
      <c r="C98" s="6" t="s">
        <v>415</v>
      </c>
      <c r="D98" s="6" t="s">
        <v>21</v>
      </c>
      <c r="E98" s="7">
        <v>25961941</v>
      </c>
      <c r="F98" s="7" t="s">
        <v>416</v>
      </c>
      <c r="G98" s="8">
        <v>65</v>
      </c>
      <c r="H98" s="8">
        <v>4712790</v>
      </c>
      <c r="I98" s="9">
        <v>0.52039999999999997</v>
      </c>
      <c r="J98" s="8">
        <v>149583</v>
      </c>
      <c r="K98" s="8">
        <v>2012</v>
      </c>
      <c r="N98" s="8" t="s">
        <v>789</v>
      </c>
      <c r="O98" s="18" t="s">
        <v>795</v>
      </c>
      <c r="P98" s="8" t="s">
        <v>23</v>
      </c>
      <c r="Q98" s="8" t="s">
        <v>24</v>
      </c>
      <c r="R98" s="8">
        <v>0</v>
      </c>
      <c r="S98" s="8" t="s">
        <v>196</v>
      </c>
      <c r="T98" s="8">
        <v>0</v>
      </c>
    </row>
    <row r="99" spans="1:21" ht="17" x14ac:dyDescent="0.2">
      <c r="A99" s="7" t="s">
        <v>417</v>
      </c>
      <c r="B99" s="7" t="s">
        <v>418</v>
      </c>
      <c r="C99" s="6" t="s">
        <v>419</v>
      </c>
      <c r="D99" s="6" t="s">
        <v>21</v>
      </c>
      <c r="E99" s="7">
        <v>25961941</v>
      </c>
      <c r="F99" s="7" t="s">
        <v>420</v>
      </c>
      <c r="G99" s="8">
        <v>71</v>
      </c>
      <c r="H99" s="8">
        <v>4756976</v>
      </c>
      <c r="I99" s="9">
        <v>0.52029999999999998</v>
      </c>
      <c r="J99" s="8">
        <v>142493</v>
      </c>
      <c r="K99" s="8">
        <v>2012</v>
      </c>
      <c r="N99" s="8" t="s">
        <v>789</v>
      </c>
      <c r="O99" s="18" t="s">
        <v>795</v>
      </c>
      <c r="P99" s="8" t="s">
        <v>23</v>
      </c>
      <c r="Q99" s="8" t="s">
        <v>421</v>
      </c>
      <c r="R99" s="8">
        <v>0</v>
      </c>
      <c r="S99" s="8" t="s">
        <v>50</v>
      </c>
      <c r="T99" s="8">
        <v>0</v>
      </c>
    </row>
    <row r="100" spans="1:21" ht="17" x14ac:dyDescent="0.2">
      <c r="A100" s="7" t="s">
        <v>422</v>
      </c>
      <c r="B100" s="7" t="s">
        <v>423</v>
      </c>
      <c r="C100" s="6" t="s">
        <v>424</v>
      </c>
      <c r="D100" s="6" t="s">
        <v>21</v>
      </c>
      <c r="E100" s="7">
        <v>25961941</v>
      </c>
      <c r="F100" s="7" t="s">
        <v>425</v>
      </c>
      <c r="G100" s="8">
        <v>58</v>
      </c>
      <c r="H100" s="8">
        <v>4825906</v>
      </c>
      <c r="I100" s="9">
        <v>0.52</v>
      </c>
      <c r="J100" s="8">
        <v>161663</v>
      </c>
      <c r="K100" s="8">
        <v>2010</v>
      </c>
      <c r="N100" s="8" t="s">
        <v>790</v>
      </c>
      <c r="O100" s="18" t="s">
        <v>795</v>
      </c>
      <c r="P100" s="8" t="s">
        <v>23</v>
      </c>
      <c r="Q100" s="8" t="s">
        <v>24</v>
      </c>
      <c r="R100" s="8" t="s">
        <v>25</v>
      </c>
      <c r="S100" s="8">
        <v>0</v>
      </c>
      <c r="T100" s="8">
        <v>0</v>
      </c>
      <c r="U100" s="6" t="s">
        <v>396</v>
      </c>
    </row>
    <row r="101" spans="1:21" ht="17" x14ac:dyDescent="0.2">
      <c r="A101" s="7" t="s">
        <v>426</v>
      </c>
      <c r="B101" s="7" t="s">
        <v>427</v>
      </c>
      <c r="C101" s="6" t="s">
        <v>428</v>
      </c>
      <c r="D101" s="6" t="s">
        <v>21</v>
      </c>
      <c r="E101" s="7">
        <v>25961941</v>
      </c>
      <c r="F101" s="7" t="s">
        <v>429</v>
      </c>
      <c r="G101" s="8">
        <v>64</v>
      </c>
      <c r="H101" s="8">
        <v>4712826</v>
      </c>
      <c r="I101" s="9">
        <v>0.52039999999999997</v>
      </c>
      <c r="J101" s="8">
        <v>153619</v>
      </c>
      <c r="K101" s="8">
        <v>2009</v>
      </c>
      <c r="N101" s="8" t="s">
        <v>790</v>
      </c>
      <c r="O101" s="18" t="s">
        <v>795</v>
      </c>
      <c r="P101" s="8" t="s">
        <v>23</v>
      </c>
      <c r="Q101" s="8" t="s">
        <v>24</v>
      </c>
      <c r="R101" s="8">
        <v>0</v>
      </c>
      <c r="S101" s="8">
        <v>0</v>
      </c>
      <c r="T101" s="8">
        <v>0</v>
      </c>
    </row>
    <row r="102" spans="1:21" ht="17" x14ac:dyDescent="0.2">
      <c r="A102" s="7" t="s">
        <v>430</v>
      </c>
      <c r="B102" s="7" t="s">
        <v>431</v>
      </c>
      <c r="C102" s="6" t="s">
        <v>432</v>
      </c>
      <c r="D102" s="6" t="s">
        <v>21</v>
      </c>
      <c r="E102" s="7">
        <v>25961941</v>
      </c>
      <c r="F102" s="7" t="s">
        <v>433</v>
      </c>
      <c r="G102" s="8">
        <v>67</v>
      </c>
      <c r="H102" s="8">
        <v>4819209</v>
      </c>
      <c r="I102" s="9">
        <v>0.52010000000000001</v>
      </c>
      <c r="J102" s="8">
        <v>153619</v>
      </c>
      <c r="K102" s="8">
        <v>2010</v>
      </c>
      <c r="N102" s="8" t="s">
        <v>790</v>
      </c>
      <c r="O102" s="18" t="s">
        <v>795</v>
      </c>
      <c r="P102" s="8" t="s">
        <v>23</v>
      </c>
      <c r="Q102" s="8" t="s">
        <v>24</v>
      </c>
      <c r="R102" s="8" t="s">
        <v>25</v>
      </c>
      <c r="S102" s="8">
        <v>0</v>
      </c>
      <c r="T102" s="8">
        <v>0</v>
      </c>
    </row>
    <row r="103" spans="1:21" ht="17" x14ac:dyDescent="0.2">
      <c r="A103" s="7" t="s">
        <v>434</v>
      </c>
      <c r="B103" s="7" t="s">
        <v>435</v>
      </c>
      <c r="C103" s="6" t="s">
        <v>436</v>
      </c>
      <c r="D103" s="6" t="s">
        <v>21</v>
      </c>
      <c r="E103" s="7">
        <v>25961941</v>
      </c>
      <c r="F103" s="7" t="s">
        <v>437</v>
      </c>
      <c r="G103" s="8">
        <v>65</v>
      </c>
      <c r="H103" s="8">
        <v>4712383</v>
      </c>
      <c r="I103" s="9">
        <v>0.52039999999999997</v>
      </c>
      <c r="J103" s="8">
        <v>149583</v>
      </c>
      <c r="K103" s="8">
        <v>2008</v>
      </c>
      <c r="N103" s="8" t="s">
        <v>790</v>
      </c>
      <c r="O103" s="18" t="s">
        <v>795</v>
      </c>
      <c r="P103" s="8" t="s">
        <v>23</v>
      </c>
      <c r="Q103" s="8" t="s">
        <v>24</v>
      </c>
      <c r="R103" s="8">
        <v>0</v>
      </c>
      <c r="S103" s="8">
        <v>0</v>
      </c>
      <c r="T103" s="8">
        <v>0</v>
      </c>
    </row>
    <row r="104" spans="1:21" ht="17" x14ac:dyDescent="0.2">
      <c r="A104" s="7" t="s">
        <v>438</v>
      </c>
      <c r="B104" s="7" t="s">
        <v>439</v>
      </c>
      <c r="C104" s="6" t="s">
        <v>440</v>
      </c>
      <c r="D104" s="6" t="s">
        <v>21</v>
      </c>
      <c r="E104" s="7">
        <v>25961941</v>
      </c>
      <c r="F104" s="7" t="s">
        <v>441</v>
      </c>
      <c r="G104" s="8">
        <v>63</v>
      </c>
      <c r="H104" s="8">
        <v>4819624</v>
      </c>
      <c r="I104" s="9">
        <v>0.52010000000000001</v>
      </c>
      <c r="J104" s="8">
        <v>153619</v>
      </c>
      <c r="K104" s="8">
        <v>2011</v>
      </c>
      <c r="N104" s="8" t="s">
        <v>790</v>
      </c>
      <c r="O104" s="18" t="s">
        <v>795</v>
      </c>
      <c r="P104" s="8" t="s">
        <v>23</v>
      </c>
      <c r="Q104" s="8" t="s">
        <v>24</v>
      </c>
      <c r="R104" s="8" t="s">
        <v>25</v>
      </c>
      <c r="S104" s="8">
        <v>0</v>
      </c>
      <c r="T104" s="8">
        <v>0</v>
      </c>
    </row>
    <row r="105" spans="1:21" ht="17" x14ac:dyDescent="0.2">
      <c r="A105" s="7" t="s">
        <v>442</v>
      </c>
      <c r="B105" s="7" t="s">
        <v>443</v>
      </c>
      <c r="C105" s="6" t="s">
        <v>444</v>
      </c>
      <c r="D105" s="6" t="s">
        <v>21</v>
      </c>
      <c r="E105" s="7">
        <v>25961941</v>
      </c>
      <c r="F105" s="7" t="s">
        <v>445</v>
      </c>
      <c r="G105" s="8">
        <v>61</v>
      </c>
      <c r="H105" s="8">
        <v>4820029</v>
      </c>
      <c r="I105" s="9">
        <v>0.52010000000000001</v>
      </c>
      <c r="J105" s="8">
        <v>161586</v>
      </c>
      <c r="K105" s="8">
        <v>2011</v>
      </c>
      <c r="N105" s="8" t="s">
        <v>790</v>
      </c>
      <c r="O105" s="18" t="s">
        <v>795</v>
      </c>
      <c r="P105" s="8" t="s">
        <v>23</v>
      </c>
      <c r="Q105" s="8" t="s">
        <v>24</v>
      </c>
      <c r="R105" s="8" t="s">
        <v>25</v>
      </c>
      <c r="S105" s="8">
        <v>0</v>
      </c>
      <c r="T105" s="8">
        <v>0</v>
      </c>
    </row>
    <row r="106" spans="1:21" ht="17" x14ac:dyDescent="0.2">
      <c r="A106" s="7" t="s">
        <v>446</v>
      </c>
      <c r="B106" s="7" t="s">
        <v>447</v>
      </c>
      <c r="C106" s="6" t="s">
        <v>448</v>
      </c>
      <c r="D106" s="6" t="s">
        <v>21</v>
      </c>
      <c r="E106" s="7">
        <v>25961941</v>
      </c>
      <c r="F106" s="7" t="s">
        <v>449</v>
      </c>
      <c r="G106" s="8">
        <v>65</v>
      </c>
      <c r="H106" s="8">
        <v>4819683</v>
      </c>
      <c r="I106" s="9">
        <v>0.52010000000000001</v>
      </c>
      <c r="J106" s="8">
        <v>152569</v>
      </c>
      <c r="K106" s="8">
        <v>2012</v>
      </c>
      <c r="N106" s="8" t="s">
        <v>790</v>
      </c>
      <c r="O106" s="18" t="s">
        <v>795</v>
      </c>
      <c r="P106" s="8" t="s">
        <v>23</v>
      </c>
      <c r="Q106" s="8" t="s">
        <v>24</v>
      </c>
      <c r="R106" s="8" t="s">
        <v>25</v>
      </c>
      <c r="S106" s="8">
        <v>0</v>
      </c>
      <c r="T106" s="8">
        <v>0</v>
      </c>
    </row>
    <row r="107" spans="1:21" ht="17" x14ac:dyDescent="0.2">
      <c r="A107" s="7" t="s">
        <v>450</v>
      </c>
      <c r="B107" s="7" t="s">
        <v>451</v>
      </c>
      <c r="C107" s="6" t="s">
        <v>452</v>
      </c>
      <c r="D107" s="6" t="s">
        <v>21</v>
      </c>
      <c r="E107" s="7">
        <v>25961941</v>
      </c>
      <c r="F107" s="7" t="s">
        <v>453</v>
      </c>
      <c r="G107" s="8">
        <v>65</v>
      </c>
      <c r="H107" s="8">
        <v>4819381</v>
      </c>
      <c r="I107" s="9">
        <v>0.52010000000000001</v>
      </c>
      <c r="J107" s="8">
        <v>143805</v>
      </c>
      <c r="K107" s="8">
        <v>2012</v>
      </c>
      <c r="N107" s="8" t="s">
        <v>790</v>
      </c>
      <c r="O107" s="18" t="s">
        <v>795</v>
      </c>
      <c r="P107" s="8" t="s">
        <v>23</v>
      </c>
      <c r="Q107" s="8" t="s">
        <v>24</v>
      </c>
      <c r="R107" s="8" t="s">
        <v>25</v>
      </c>
      <c r="S107" s="8">
        <v>0</v>
      </c>
      <c r="T107" s="8">
        <v>0</v>
      </c>
    </row>
    <row r="108" spans="1:21" ht="17" x14ac:dyDescent="0.2">
      <c r="A108" s="7" t="s">
        <v>454</v>
      </c>
      <c r="B108" s="7" t="s">
        <v>455</v>
      </c>
      <c r="C108" s="6" t="s">
        <v>456</v>
      </c>
      <c r="D108" s="6" t="s">
        <v>21</v>
      </c>
      <c r="E108" s="7">
        <v>25961941</v>
      </c>
      <c r="F108" s="7" t="s">
        <v>457</v>
      </c>
      <c r="G108" s="8">
        <v>66</v>
      </c>
      <c r="H108" s="8">
        <v>4819487</v>
      </c>
      <c r="I108" s="9">
        <v>0.52010000000000001</v>
      </c>
      <c r="J108" s="8">
        <v>144283</v>
      </c>
      <c r="K108" s="8">
        <v>2012</v>
      </c>
      <c r="N108" s="8" t="s">
        <v>790</v>
      </c>
      <c r="O108" s="18" t="s">
        <v>795</v>
      </c>
      <c r="P108" s="8" t="s">
        <v>23</v>
      </c>
      <c r="Q108" s="8" t="s">
        <v>24</v>
      </c>
      <c r="R108" s="8" t="s">
        <v>25</v>
      </c>
      <c r="S108" s="8">
        <v>0</v>
      </c>
      <c r="T108" s="8">
        <v>0</v>
      </c>
    </row>
    <row r="110" spans="1:21" x14ac:dyDescent="0.2">
      <c r="A110" s="6" t="s">
        <v>458</v>
      </c>
      <c r="B110" s="6" t="s">
        <v>459</v>
      </c>
      <c r="C110" s="6" t="s">
        <v>460</v>
      </c>
      <c r="D110" s="6" t="s">
        <v>21</v>
      </c>
      <c r="E110" s="7">
        <v>25961941</v>
      </c>
      <c r="F110" s="7" t="s">
        <v>461</v>
      </c>
      <c r="G110" s="8">
        <v>64</v>
      </c>
      <c r="H110" s="8">
        <v>4712741</v>
      </c>
      <c r="I110" s="9">
        <v>0.52039999999999997</v>
      </c>
      <c r="J110" s="8">
        <v>149589</v>
      </c>
      <c r="K110" s="8">
        <v>2009</v>
      </c>
      <c r="N110" s="8" t="s">
        <v>462</v>
      </c>
      <c r="O110" s="8" t="s">
        <v>788</v>
      </c>
      <c r="P110" s="8" t="s">
        <v>209</v>
      </c>
      <c r="Q110" s="8" t="s">
        <v>463</v>
      </c>
      <c r="R110" s="8">
        <v>0</v>
      </c>
      <c r="S110" s="8">
        <v>0</v>
      </c>
      <c r="T110" s="8">
        <v>0</v>
      </c>
    </row>
    <row r="111" spans="1:21" x14ac:dyDescent="0.2">
      <c r="A111" s="6" t="s">
        <v>464</v>
      </c>
      <c r="B111" s="6" t="s">
        <v>465</v>
      </c>
      <c r="C111" s="6" t="s">
        <v>466</v>
      </c>
      <c r="D111" s="6" t="s">
        <v>21</v>
      </c>
      <c r="E111" s="7">
        <v>25961941</v>
      </c>
      <c r="F111" s="7" t="s">
        <v>467</v>
      </c>
      <c r="G111" s="8">
        <v>70</v>
      </c>
      <c r="H111" s="8">
        <v>4712877</v>
      </c>
      <c r="I111" s="9">
        <v>0.52039999999999997</v>
      </c>
      <c r="J111" s="8">
        <v>149583</v>
      </c>
      <c r="K111" s="8">
        <v>2010</v>
      </c>
      <c r="N111" s="8" t="s">
        <v>462</v>
      </c>
      <c r="O111" s="8" t="s">
        <v>788</v>
      </c>
      <c r="P111" s="8" t="s">
        <v>209</v>
      </c>
      <c r="Q111" s="8" t="s">
        <v>463</v>
      </c>
      <c r="R111" s="8">
        <v>0</v>
      </c>
      <c r="S111" s="8">
        <v>0</v>
      </c>
      <c r="T111" s="8">
        <v>0</v>
      </c>
    </row>
    <row r="112" spans="1:21" x14ac:dyDescent="0.2">
      <c r="A112" s="6" t="s">
        <v>468</v>
      </c>
      <c r="B112" s="6" t="s">
        <v>469</v>
      </c>
      <c r="C112" s="6" t="s">
        <v>470</v>
      </c>
      <c r="D112" s="6" t="s">
        <v>21</v>
      </c>
      <c r="E112" s="7">
        <v>25961941</v>
      </c>
      <c r="F112" s="7" t="s">
        <v>471</v>
      </c>
      <c r="G112" s="8">
        <v>43</v>
      </c>
      <c r="H112" s="8">
        <v>4720255</v>
      </c>
      <c r="I112" s="9">
        <v>0.52</v>
      </c>
      <c r="J112" s="8">
        <v>206316</v>
      </c>
      <c r="K112" s="8">
        <v>2010</v>
      </c>
      <c r="N112" s="8" t="s">
        <v>462</v>
      </c>
      <c r="O112" s="8" t="s">
        <v>788</v>
      </c>
      <c r="P112" s="8" t="s">
        <v>209</v>
      </c>
      <c r="Q112" s="8" t="s">
        <v>463</v>
      </c>
      <c r="R112" s="8">
        <v>0</v>
      </c>
      <c r="S112" s="8">
        <v>0</v>
      </c>
      <c r="T112" s="8">
        <v>0</v>
      </c>
      <c r="U112" s="6" t="s">
        <v>396</v>
      </c>
    </row>
    <row r="113" spans="1:21" x14ac:dyDescent="0.2">
      <c r="A113" s="6" t="s">
        <v>472</v>
      </c>
      <c r="B113" s="6" t="s">
        <v>473</v>
      </c>
      <c r="C113" s="6" t="s">
        <v>474</v>
      </c>
      <c r="D113" s="6" t="s">
        <v>21</v>
      </c>
      <c r="E113" s="7">
        <v>25961941</v>
      </c>
      <c r="F113" s="7" t="s">
        <v>475</v>
      </c>
      <c r="G113" s="8">
        <v>63</v>
      </c>
      <c r="H113" s="8">
        <v>4712103</v>
      </c>
      <c r="I113" s="9">
        <v>0.52039999999999997</v>
      </c>
      <c r="J113" s="8">
        <v>153619</v>
      </c>
      <c r="K113" s="8">
        <v>2010</v>
      </c>
      <c r="N113" s="8" t="s">
        <v>462</v>
      </c>
      <c r="O113" s="8" t="s">
        <v>788</v>
      </c>
      <c r="P113" s="8" t="s">
        <v>209</v>
      </c>
      <c r="Q113" s="8" t="s">
        <v>463</v>
      </c>
      <c r="R113" s="8">
        <v>0</v>
      </c>
      <c r="S113" s="8">
        <v>0</v>
      </c>
      <c r="T113" s="8">
        <v>0</v>
      </c>
    </row>
    <row r="114" spans="1:21" x14ac:dyDescent="0.2">
      <c r="A114" s="6" t="s">
        <v>476</v>
      </c>
      <c r="B114" s="6" t="s">
        <v>477</v>
      </c>
      <c r="C114" s="6" t="s">
        <v>478</v>
      </c>
      <c r="D114" s="6" t="s">
        <v>21</v>
      </c>
      <c r="E114" s="7">
        <v>25961941</v>
      </c>
      <c r="F114" s="7" t="s">
        <v>479</v>
      </c>
      <c r="G114" s="8">
        <v>54</v>
      </c>
      <c r="H114" s="8">
        <v>4713894</v>
      </c>
      <c r="I114" s="9">
        <v>52</v>
      </c>
      <c r="J114" s="8">
        <v>182287</v>
      </c>
      <c r="K114" s="8">
        <v>2010</v>
      </c>
      <c r="N114" s="8" t="s">
        <v>462</v>
      </c>
      <c r="O114" s="8" t="s">
        <v>788</v>
      </c>
      <c r="P114" s="8" t="s">
        <v>209</v>
      </c>
      <c r="Q114" s="8" t="s">
        <v>463</v>
      </c>
      <c r="R114" s="8">
        <v>0</v>
      </c>
      <c r="S114" s="8">
        <v>0</v>
      </c>
      <c r="T114" s="8">
        <v>0</v>
      </c>
      <c r="U114" s="6" t="s">
        <v>396</v>
      </c>
    </row>
    <row r="115" spans="1:21" x14ac:dyDescent="0.2">
      <c r="A115" s="6" t="s">
        <v>480</v>
      </c>
      <c r="B115" s="6" t="s">
        <v>481</v>
      </c>
      <c r="C115" s="6" t="s">
        <v>482</v>
      </c>
      <c r="D115" s="6" t="s">
        <v>21</v>
      </c>
      <c r="E115" s="7">
        <v>25961941</v>
      </c>
      <c r="F115" s="7" t="s">
        <v>483</v>
      </c>
      <c r="G115" s="8">
        <v>62</v>
      </c>
      <c r="H115" s="8">
        <v>4713015</v>
      </c>
      <c r="I115" s="9">
        <v>0.52039999999999997</v>
      </c>
      <c r="J115" s="8">
        <v>153619</v>
      </c>
      <c r="K115" s="8">
        <v>1993</v>
      </c>
      <c r="N115" s="8" t="s">
        <v>484</v>
      </c>
      <c r="O115" s="8" t="s">
        <v>788</v>
      </c>
      <c r="P115" s="8" t="s">
        <v>209</v>
      </c>
      <c r="Q115" s="8">
        <v>3.5</v>
      </c>
      <c r="R115" s="8">
        <v>0</v>
      </c>
      <c r="S115" s="8">
        <v>0</v>
      </c>
      <c r="T115" s="8">
        <v>0</v>
      </c>
    </row>
    <row r="116" spans="1:21" x14ac:dyDescent="0.2">
      <c r="A116" s="6" t="s">
        <v>485</v>
      </c>
      <c r="B116" s="6" t="s">
        <v>486</v>
      </c>
      <c r="C116" s="6" t="s">
        <v>487</v>
      </c>
      <c r="D116" s="6" t="s">
        <v>21</v>
      </c>
      <c r="E116" s="7">
        <v>25961941</v>
      </c>
      <c r="F116" s="7" t="s">
        <v>488</v>
      </c>
      <c r="G116" s="8">
        <v>69</v>
      </c>
      <c r="H116" s="8">
        <v>4818054</v>
      </c>
      <c r="I116" s="9">
        <v>0.52010000000000001</v>
      </c>
      <c r="J116" s="8">
        <v>135738</v>
      </c>
      <c r="K116" s="8">
        <v>2011</v>
      </c>
      <c r="N116" s="8" t="s">
        <v>790</v>
      </c>
      <c r="O116" s="8" t="s">
        <v>795</v>
      </c>
      <c r="P116" s="8" t="s">
        <v>791</v>
      </c>
      <c r="Q116" s="8" t="s">
        <v>24</v>
      </c>
      <c r="R116" s="8" t="s">
        <v>25</v>
      </c>
      <c r="S116" s="8">
        <v>0</v>
      </c>
      <c r="T116" s="8">
        <v>0</v>
      </c>
    </row>
    <row r="117" spans="1:21" x14ac:dyDescent="0.2">
      <c r="A117" s="6" t="s">
        <v>489</v>
      </c>
      <c r="B117" s="6" t="s">
        <v>490</v>
      </c>
      <c r="C117" s="6" t="s">
        <v>491</v>
      </c>
      <c r="D117" s="6" t="s">
        <v>21</v>
      </c>
      <c r="E117" s="7">
        <v>25961941</v>
      </c>
      <c r="F117" s="7" t="s">
        <v>492</v>
      </c>
      <c r="G117" s="8">
        <v>57</v>
      </c>
      <c r="H117" s="8">
        <v>4711934</v>
      </c>
      <c r="I117" s="9">
        <v>0.52039999999999997</v>
      </c>
      <c r="J117" s="8">
        <v>173521</v>
      </c>
      <c r="K117" s="8">
        <v>1991</v>
      </c>
      <c r="N117" s="8" t="s">
        <v>790</v>
      </c>
      <c r="O117" s="8" t="s">
        <v>795</v>
      </c>
      <c r="P117" s="8" t="s">
        <v>792</v>
      </c>
      <c r="Q117" s="8">
        <v>3.5</v>
      </c>
      <c r="R117" s="8">
        <v>0</v>
      </c>
      <c r="S117" s="8">
        <v>0</v>
      </c>
      <c r="T117" s="8">
        <v>0</v>
      </c>
    </row>
    <row r="118" spans="1:21" x14ac:dyDescent="0.2">
      <c r="A118" s="6" t="s">
        <v>493</v>
      </c>
      <c r="B118" s="6" t="s">
        <v>494</v>
      </c>
      <c r="C118" s="6" t="s">
        <v>495</v>
      </c>
      <c r="D118" s="6" t="s">
        <v>21</v>
      </c>
      <c r="E118" s="7">
        <v>25961941</v>
      </c>
      <c r="F118" s="7" t="s">
        <v>496</v>
      </c>
      <c r="G118" s="8">
        <v>62</v>
      </c>
      <c r="H118" s="8">
        <v>4804580</v>
      </c>
      <c r="I118" s="9">
        <v>0.51949999999999996</v>
      </c>
      <c r="J118" s="8">
        <v>148669</v>
      </c>
      <c r="K118" s="8">
        <v>2011</v>
      </c>
      <c r="N118" s="8" t="s">
        <v>790</v>
      </c>
      <c r="O118" s="8" t="s">
        <v>795</v>
      </c>
      <c r="P118" s="8" t="s">
        <v>791</v>
      </c>
      <c r="Q118" s="8" t="s">
        <v>228</v>
      </c>
      <c r="R118" s="8">
        <v>0</v>
      </c>
      <c r="S118" s="8">
        <v>0</v>
      </c>
      <c r="T118" s="8">
        <v>0</v>
      </c>
    </row>
    <row r="119" spans="1:21" x14ac:dyDescent="0.2">
      <c r="A119" s="6" t="s">
        <v>497</v>
      </c>
      <c r="B119" s="6" t="s">
        <v>498</v>
      </c>
      <c r="C119" s="6" t="s">
        <v>499</v>
      </c>
      <c r="D119" s="6" t="s">
        <v>21</v>
      </c>
      <c r="E119" s="7">
        <v>25961941</v>
      </c>
      <c r="F119" s="7" t="s">
        <v>500</v>
      </c>
      <c r="G119" s="8">
        <v>58</v>
      </c>
      <c r="H119" s="8">
        <v>4713945</v>
      </c>
      <c r="I119" s="9">
        <v>0.52039999999999997</v>
      </c>
      <c r="J119" s="8">
        <v>171771</v>
      </c>
      <c r="K119" s="8">
        <v>1985</v>
      </c>
      <c r="N119" s="8" t="s">
        <v>790</v>
      </c>
      <c r="O119" s="8" t="s">
        <v>795</v>
      </c>
      <c r="P119" s="8" t="s">
        <v>792</v>
      </c>
      <c r="Q119" s="8" t="s">
        <v>501</v>
      </c>
      <c r="R119" s="8">
        <v>0</v>
      </c>
      <c r="S119" s="8">
        <v>0</v>
      </c>
      <c r="T119" s="8">
        <v>0</v>
      </c>
    </row>
    <row r="120" spans="1:21" x14ac:dyDescent="0.2">
      <c r="A120" s="6" t="s">
        <v>502</v>
      </c>
      <c r="B120" s="6" t="s">
        <v>503</v>
      </c>
      <c r="C120" s="6" t="s">
        <v>504</v>
      </c>
      <c r="D120" s="6" t="s">
        <v>21</v>
      </c>
      <c r="E120" s="7">
        <v>25961941</v>
      </c>
      <c r="F120" s="7" t="s">
        <v>505</v>
      </c>
      <c r="G120" s="8">
        <v>67</v>
      </c>
      <c r="H120" s="8">
        <v>4819182</v>
      </c>
      <c r="I120" s="9">
        <v>0.52010000000000001</v>
      </c>
      <c r="J120" s="8">
        <v>149583</v>
      </c>
      <c r="K120" s="8">
        <v>2000</v>
      </c>
      <c r="N120" s="8" t="s">
        <v>793</v>
      </c>
      <c r="O120" s="8" t="s">
        <v>795</v>
      </c>
      <c r="P120" s="8" t="s">
        <v>794</v>
      </c>
      <c r="Q120" s="8">
        <v>3.5</v>
      </c>
      <c r="R120" s="8" t="s">
        <v>25</v>
      </c>
      <c r="S120" s="8">
        <v>0</v>
      </c>
      <c r="T120" s="8">
        <v>0</v>
      </c>
    </row>
    <row r="121" spans="1:21" x14ac:dyDescent="0.2">
      <c r="A121" s="6" t="s">
        <v>506</v>
      </c>
      <c r="B121" s="6" t="s">
        <v>507</v>
      </c>
      <c r="C121" s="6" t="s">
        <v>508</v>
      </c>
      <c r="D121" s="6" t="s">
        <v>21</v>
      </c>
      <c r="E121" s="7">
        <v>25961941</v>
      </c>
      <c r="F121" s="7" t="s">
        <v>509</v>
      </c>
      <c r="G121" s="8">
        <v>71</v>
      </c>
      <c r="H121" s="8">
        <v>4724500</v>
      </c>
      <c r="I121" s="9">
        <v>0.52049999999999996</v>
      </c>
      <c r="J121" s="8">
        <v>162020</v>
      </c>
      <c r="K121" s="8">
        <v>1996</v>
      </c>
      <c r="N121" s="8" t="s">
        <v>790</v>
      </c>
      <c r="O121" s="8" t="s">
        <v>795</v>
      </c>
      <c r="P121" s="8" t="s">
        <v>792</v>
      </c>
      <c r="Q121" s="8">
        <v>3.5</v>
      </c>
      <c r="R121" s="8">
        <v>0</v>
      </c>
      <c r="S121" s="8">
        <v>0</v>
      </c>
      <c r="T121" s="8">
        <v>0</v>
      </c>
    </row>
    <row r="123" spans="1:21" x14ac:dyDescent="0.2">
      <c r="A123" s="6" t="s">
        <v>510</v>
      </c>
      <c r="B123" s="7" t="s">
        <v>511</v>
      </c>
      <c r="C123" s="6" t="s">
        <v>512</v>
      </c>
      <c r="D123" s="6" t="s">
        <v>513</v>
      </c>
      <c r="E123" s="7" t="s">
        <v>514</v>
      </c>
      <c r="F123" s="7" t="s">
        <v>511</v>
      </c>
      <c r="G123" s="8">
        <v>52</v>
      </c>
      <c r="H123" s="8">
        <v>4712413</v>
      </c>
      <c r="I123" s="9">
        <v>0.52039999999999997</v>
      </c>
      <c r="J123" s="8">
        <v>173565</v>
      </c>
      <c r="K123" s="8">
        <v>1983</v>
      </c>
      <c r="N123" s="8" t="s">
        <v>515</v>
      </c>
      <c r="O123" s="8" t="s">
        <v>788</v>
      </c>
      <c r="P123" s="8" t="s">
        <v>209</v>
      </c>
      <c r="Q123" s="8">
        <v>3.5</v>
      </c>
      <c r="R123" s="8">
        <v>0</v>
      </c>
      <c r="S123" s="8">
        <v>0</v>
      </c>
      <c r="T123" s="8">
        <v>0</v>
      </c>
    </row>
    <row r="124" spans="1:21" x14ac:dyDescent="0.2">
      <c r="A124" s="6" t="s">
        <v>516</v>
      </c>
      <c r="B124" s="7" t="s">
        <v>517</v>
      </c>
      <c r="C124" s="6" t="s">
        <v>518</v>
      </c>
      <c r="D124" s="6" t="s">
        <v>513</v>
      </c>
      <c r="E124" s="7" t="s">
        <v>514</v>
      </c>
      <c r="F124" s="7" t="s">
        <v>517</v>
      </c>
      <c r="G124" s="8">
        <v>55</v>
      </c>
      <c r="H124" s="8">
        <v>4715092</v>
      </c>
      <c r="I124" s="9">
        <v>0.52039999999999997</v>
      </c>
      <c r="J124" s="8">
        <v>190657</v>
      </c>
      <c r="K124" s="8">
        <v>1983</v>
      </c>
      <c r="N124" s="8" t="s">
        <v>515</v>
      </c>
      <c r="O124" s="8" t="s">
        <v>788</v>
      </c>
      <c r="P124" s="8" t="s">
        <v>209</v>
      </c>
      <c r="Q124" s="8">
        <v>3.5</v>
      </c>
      <c r="R124" s="8">
        <v>0</v>
      </c>
      <c r="S124" s="8">
        <v>0</v>
      </c>
      <c r="T124" s="8">
        <v>0</v>
      </c>
    </row>
    <row r="125" spans="1:21" x14ac:dyDescent="0.2">
      <c r="A125" s="6" t="s">
        <v>519</v>
      </c>
      <c r="B125" s="7" t="s">
        <v>520</v>
      </c>
      <c r="C125" s="6" t="s">
        <v>521</v>
      </c>
      <c r="D125" s="6" t="s">
        <v>513</v>
      </c>
      <c r="E125" s="7" t="s">
        <v>514</v>
      </c>
      <c r="F125" s="7" t="s">
        <v>520</v>
      </c>
      <c r="G125" s="8">
        <v>53</v>
      </c>
      <c r="H125" s="8">
        <v>4715110</v>
      </c>
      <c r="I125" s="9">
        <v>0.52039999999999997</v>
      </c>
      <c r="J125" s="8">
        <v>190525</v>
      </c>
      <c r="K125" s="8">
        <v>1983</v>
      </c>
      <c r="N125" s="8" t="s">
        <v>515</v>
      </c>
      <c r="O125" s="8" t="s">
        <v>788</v>
      </c>
      <c r="P125" s="8" t="s">
        <v>209</v>
      </c>
      <c r="Q125" s="8">
        <v>3.5</v>
      </c>
      <c r="R125" s="8">
        <v>0</v>
      </c>
      <c r="S125" s="8">
        <v>0</v>
      </c>
      <c r="T125" s="8">
        <v>0</v>
      </c>
    </row>
    <row r="126" spans="1:21" x14ac:dyDescent="0.2">
      <c r="A126" s="6" t="s">
        <v>522</v>
      </c>
      <c r="B126" s="7" t="s">
        <v>523</v>
      </c>
      <c r="C126" s="6" t="s">
        <v>524</v>
      </c>
      <c r="D126" s="6" t="s">
        <v>513</v>
      </c>
      <c r="E126" s="7" t="s">
        <v>514</v>
      </c>
      <c r="F126" s="7" t="s">
        <v>523</v>
      </c>
      <c r="G126" s="8">
        <v>51</v>
      </c>
      <c r="H126" s="8">
        <v>4583099</v>
      </c>
      <c r="I126" s="9">
        <v>0.52110000000000001</v>
      </c>
      <c r="J126" s="8">
        <v>184868</v>
      </c>
      <c r="K126" s="8">
        <v>1983</v>
      </c>
      <c r="N126" s="8" t="s">
        <v>515</v>
      </c>
      <c r="O126" s="8" t="s">
        <v>788</v>
      </c>
      <c r="P126" s="8" t="s">
        <v>209</v>
      </c>
      <c r="Q126" s="8">
        <v>3.5</v>
      </c>
      <c r="R126" s="8">
        <v>0</v>
      </c>
      <c r="S126" s="8">
        <v>0</v>
      </c>
      <c r="T126" s="8">
        <v>0</v>
      </c>
    </row>
    <row r="127" spans="1:21" x14ac:dyDescent="0.2">
      <c r="A127" s="6" t="s">
        <v>525</v>
      </c>
      <c r="B127" s="7" t="s">
        <v>526</v>
      </c>
      <c r="C127" s="6" t="s">
        <v>527</v>
      </c>
      <c r="D127" s="6" t="s">
        <v>513</v>
      </c>
      <c r="E127" s="7" t="s">
        <v>514</v>
      </c>
      <c r="F127" s="7" t="s">
        <v>526</v>
      </c>
      <c r="G127" s="8">
        <v>52</v>
      </c>
      <c r="H127" s="8">
        <v>4715213</v>
      </c>
      <c r="I127" s="9">
        <v>0.52039999999999997</v>
      </c>
      <c r="J127" s="8">
        <v>197934</v>
      </c>
      <c r="K127" s="8">
        <v>1983</v>
      </c>
      <c r="N127" s="8" t="s">
        <v>515</v>
      </c>
      <c r="O127" s="8" t="s">
        <v>788</v>
      </c>
      <c r="P127" s="8" t="s">
        <v>209</v>
      </c>
      <c r="Q127" s="8">
        <v>3.5</v>
      </c>
      <c r="R127" s="8">
        <v>0</v>
      </c>
      <c r="S127" s="8">
        <v>0</v>
      </c>
      <c r="T127" s="8">
        <v>0</v>
      </c>
    </row>
    <row r="128" spans="1:21" x14ac:dyDescent="0.2">
      <c r="A128" s="6" t="s">
        <v>528</v>
      </c>
      <c r="B128" s="7" t="s">
        <v>529</v>
      </c>
      <c r="C128" s="6" t="s">
        <v>530</v>
      </c>
      <c r="D128" s="6" t="s">
        <v>513</v>
      </c>
      <c r="E128" s="7" t="s">
        <v>514</v>
      </c>
      <c r="F128" s="7" t="s">
        <v>529</v>
      </c>
      <c r="G128" s="8">
        <v>54</v>
      </c>
      <c r="H128" s="8">
        <v>4714647</v>
      </c>
      <c r="I128" s="9">
        <v>0.52039999999999997</v>
      </c>
      <c r="J128" s="8">
        <v>184869</v>
      </c>
      <c r="K128" s="8">
        <v>1987</v>
      </c>
      <c r="N128" s="8" t="s">
        <v>515</v>
      </c>
      <c r="O128" s="8" t="s">
        <v>788</v>
      </c>
      <c r="P128" s="8" t="s">
        <v>209</v>
      </c>
      <c r="Q128" s="8">
        <v>3.5</v>
      </c>
      <c r="R128" s="8">
        <v>0</v>
      </c>
      <c r="S128" s="8">
        <v>0</v>
      </c>
      <c r="T128" s="8">
        <v>0</v>
      </c>
    </row>
    <row r="129" spans="1:20" x14ac:dyDescent="0.2">
      <c r="A129" s="6" t="s">
        <v>531</v>
      </c>
      <c r="B129" s="7" t="s">
        <v>532</v>
      </c>
      <c r="C129" s="6" t="s">
        <v>533</v>
      </c>
      <c r="D129" s="6" t="s">
        <v>513</v>
      </c>
      <c r="E129" s="7" t="s">
        <v>514</v>
      </c>
      <c r="F129" s="7" t="s">
        <v>532</v>
      </c>
      <c r="G129" s="8">
        <v>54</v>
      </c>
      <c r="H129" s="8">
        <v>4688047</v>
      </c>
      <c r="I129" s="9">
        <v>0.5212</v>
      </c>
      <c r="J129" s="8">
        <v>173565</v>
      </c>
      <c r="K129" s="8">
        <v>1987</v>
      </c>
      <c r="N129" s="8" t="s">
        <v>515</v>
      </c>
      <c r="O129" s="8" t="s">
        <v>788</v>
      </c>
      <c r="P129" s="8" t="s">
        <v>209</v>
      </c>
      <c r="Q129" s="8">
        <v>3.5</v>
      </c>
      <c r="R129" s="8">
        <v>0</v>
      </c>
      <c r="S129" s="8">
        <v>0</v>
      </c>
      <c r="T129" s="8">
        <v>0</v>
      </c>
    </row>
    <row r="130" spans="1:20" x14ac:dyDescent="0.2">
      <c r="A130" s="6" t="s">
        <v>534</v>
      </c>
      <c r="B130" s="7" t="s">
        <v>535</v>
      </c>
      <c r="C130" s="6" t="s">
        <v>536</v>
      </c>
      <c r="D130" s="6" t="s">
        <v>513</v>
      </c>
      <c r="E130" s="7" t="s">
        <v>514</v>
      </c>
      <c r="F130" s="7" t="s">
        <v>535</v>
      </c>
      <c r="G130" s="8">
        <v>53</v>
      </c>
      <c r="H130" s="8">
        <v>4714663</v>
      </c>
      <c r="I130" s="9">
        <v>0.52039999999999997</v>
      </c>
      <c r="J130" s="8">
        <v>197978</v>
      </c>
      <c r="K130" s="8">
        <v>1987</v>
      </c>
      <c r="N130" s="8" t="s">
        <v>515</v>
      </c>
      <c r="O130" s="8" t="s">
        <v>788</v>
      </c>
      <c r="P130" s="8" t="s">
        <v>209</v>
      </c>
      <c r="Q130" s="8">
        <v>3.5</v>
      </c>
      <c r="R130" s="8">
        <v>0</v>
      </c>
      <c r="S130" s="8">
        <v>0</v>
      </c>
      <c r="T130" s="8">
        <v>0</v>
      </c>
    </row>
    <row r="131" spans="1:20" x14ac:dyDescent="0.2">
      <c r="A131" s="6" t="s">
        <v>537</v>
      </c>
      <c r="B131" s="7" t="s">
        <v>538</v>
      </c>
      <c r="C131" s="6" t="s">
        <v>539</v>
      </c>
      <c r="D131" s="6" t="s">
        <v>513</v>
      </c>
      <c r="E131" s="7" t="s">
        <v>514</v>
      </c>
      <c r="F131" s="7" t="s">
        <v>538</v>
      </c>
      <c r="G131" s="8">
        <v>55</v>
      </c>
      <c r="H131" s="8">
        <v>4714933</v>
      </c>
      <c r="I131" s="9">
        <v>0.52039999999999997</v>
      </c>
      <c r="J131" s="8">
        <v>173333</v>
      </c>
      <c r="K131" s="8">
        <v>1987</v>
      </c>
      <c r="N131" s="8" t="s">
        <v>515</v>
      </c>
      <c r="O131" s="8" t="s">
        <v>788</v>
      </c>
      <c r="P131" s="8" t="s">
        <v>209</v>
      </c>
      <c r="Q131" s="8">
        <v>3.5</v>
      </c>
      <c r="R131" s="8">
        <v>0</v>
      </c>
      <c r="S131" s="8">
        <v>0</v>
      </c>
      <c r="T131" s="8">
        <v>0</v>
      </c>
    </row>
    <row r="132" spans="1:20" x14ac:dyDescent="0.2">
      <c r="A132" s="6" t="s">
        <v>540</v>
      </c>
      <c r="B132" s="7" t="s">
        <v>541</v>
      </c>
      <c r="C132" s="6" t="s">
        <v>542</v>
      </c>
      <c r="D132" s="6" t="s">
        <v>513</v>
      </c>
      <c r="E132" s="7" t="s">
        <v>514</v>
      </c>
      <c r="F132" s="7" t="s">
        <v>541</v>
      </c>
      <c r="G132" s="8">
        <v>50</v>
      </c>
      <c r="H132" s="8">
        <v>4582835</v>
      </c>
      <c r="I132" s="9">
        <v>0.52110000000000001</v>
      </c>
      <c r="J132" s="8">
        <v>190550</v>
      </c>
      <c r="K132" s="8">
        <v>1987</v>
      </c>
      <c r="N132" s="8" t="s">
        <v>515</v>
      </c>
      <c r="O132" s="8" t="s">
        <v>788</v>
      </c>
      <c r="P132" s="8" t="s">
        <v>209</v>
      </c>
      <c r="Q132" s="8">
        <v>3.5</v>
      </c>
      <c r="R132" s="8">
        <v>0</v>
      </c>
      <c r="S132" s="8">
        <v>0</v>
      </c>
      <c r="T132" s="8">
        <v>0</v>
      </c>
    </row>
    <row r="133" spans="1:20" x14ac:dyDescent="0.2">
      <c r="A133" s="6" t="s">
        <v>543</v>
      </c>
      <c r="B133" s="7" t="s">
        <v>544</v>
      </c>
      <c r="C133" s="6" t="s">
        <v>545</v>
      </c>
      <c r="D133" s="6" t="s">
        <v>513</v>
      </c>
      <c r="E133" s="7" t="s">
        <v>514</v>
      </c>
      <c r="F133" s="7" t="s">
        <v>544</v>
      </c>
      <c r="G133" s="8">
        <v>55</v>
      </c>
      <c r="H133" s="8">
        <v>4715456</v>
      </c>
      <c r="I133" s="9">
        <v>0.52039999999999997</v>
      </c>
      <c r="J133" s="8">
        <v>184868</v>
      </c>
      <c r="K133" s="8">
        <v>1987</v>
      </c>
      <c r="N133" s="8" t="s">
        <v>515</v>
      </c>
      <c r="O133" s="8" t="s">
        <v>788</v>
      </c>
      <c r="P133" s="8" t="s">
        <v>209</v>
      </c>
      <c r="Q133" s="8">
        <v>3.5</v>
      </c>
      <c r="R133" s="8">
        <v>0</v>
      </c>
      <c r="S133" s="8">
        <v>0</v>
      </c>
      <c r="T133" s="8">
        <v>0</v>
      </c>
    </row>
    <row r="134" spans="1:20" x14ac:dyDescent="0.2">
      <c r="A134" s="6" t="s">
        <v>546</v>
      </c>
      <c r="B134" s="7" t="s">
        <v>547</v>
      </c>
      <c r="C134" s="6" t="s">
        <v>548</v>
      </c>
      <c r="D134" s="6" t="s">
        <v>513</v>
      </c>
      <c r="E134" s="7" t="s">
        <v>514</v>
      </c>
      <c r="F134" s="7" t="s">
        <v>547</v>
      </c>
      <c r="G134" s="8">
        <v>55</v>
      </c>
      <c r="H134" s="8">
        <v>4715925</v>
      </c>
      <c r="I134" s="9">
        <v>0.52039999999999997</v>
      </c>
      <c r="J134" s="8">
        <v>197978</v>
      </c>
      <c r="K134" s="8">
        <v>1987</v>
      </c>
      <c r="N134" s="8" t="s">
        <v>515</v>
      </c>
      <c r="O134" s="8" t="s">
        <v>788</v>
      </c>
      <c r="P134" s="8" t="s">
        <v>209</v>
      </c>
      <c r="Q134" s="8">
        <v>3.5</v>
      </c>
      <c r="R134" s="8">
        <v>0</v>
      </c>
      <c r="S134" s="8">
        <v>0</v>
      </c>
      <c r="T134" s="8">
        <v>0</v>
      </c>
    </row>
    <row r="135" spans="1:20" x14ac:dyDescent="0.2">
      <c r="A135" s="6" t="s">
        <v>549</v>
      </c>
      <c r="B135" s="7" t="s">
        <v>550</v>
      </c>
      <c r="C135" s="6" t="s">
        <v>551</v>
      </c>
      <c r="D135" s="6" t="s">
        <v>513</v>
      </c>
      <c r="E135" s="7" t="s">
        <v>514</v>
      </c>
      <c r="F135" s="7" t="s">
        <v>550</v>
      </c>
      <c r="G135" s="8">
        <v>48</v>
      </c>
      <c r="H135" s="8">
        <v>4582638</v>
      </c>
      <c r="I135" s="9">
        <v>0.52110000000000001</v>
      </c>
      <c r="J135" s="8">
        <v>204351</v>
      </c>
      <c r="K135" s="8">
        <v>1987</v>
      </c>
      <c r="N135" s="8" t="s">
        <v>515</v>
      </c>
      <c r="O135" s="8" t="s">
        <v>788</v>
      </c>
      <c r="P135" s="8" t="s">
        <v>209</v>
      </c>
      <c r="Q135" s="8">
        <v>3.5</v>
      </c>
      <c r="R135" s="8">
        <v>0</v>
      </c>
      <c r="S135" s="8">
        <v>0</v>
      </c>
      <c r="T135" s="8">
        <v>0</v>
      </c>
    </row>
    <row r="136" spans="1:20" x14ac:dyDescent="0.2">
      <c r="A136" s="6" t="s">
        <v>552</v>
      </c>
      <c r="B136" s="7" t="s">
        <v>553</v>
      </c>
      <c r="C136" s="6" t="s">
        <v>554</v>
      </c>
      <c r="D136" s="6" t="s">
        <v>513</v>
      </c>
      <c r="E136" s="7" t="s">
        <v>514</v>
      </c>
      <c r="F136" s="7" t="s">
        <v>553</v>
      </c>
      <c r="G136" s="8">
        <v>51</v>
      </c>
      <c r="H136" s="8">
        <v>4714563</v>
      </c>
      <c r="I136" s="9">
        <v>0.52039999999999997</v>
      </c>
      <c r="J136" s="8">
        <v>204279</v>
      </c>
      <c r="K136" s="8">
        <v>1987</v>
      </c>
      <c r="N136" s="8" t="s">
        <v>515</v>
      </c>
      <c r="O136" s="8" t="s">
        <v>788</v>
      </c>
      <c r="P136" s="8" t="s">
        <v>209</v>
      </c>
      <c r="Q136" s="8">
        <v>3.5</v>
      </c>
      <c r="R136" s="8">
        <v>0</v>
      </c>
      <c r="S136" s="8">
        <v>0</v>
      </c>
      <c r="T136" s="8">
        <v>0</v>
      </c>
    </row>
    <row r="137" spans="1:20" x14ac:dyDescent="0.2">
      <c r="A137" s="6" t="s">
        <v>555</v>
      </c>
      <c r="B137" s="7" t="s">
        <v>556</v>
      </c>
      <c r="C137" s="6" t="s">
        <v>557</v>
      </c>
      <c r="D137" s="6" t="s">
        <v>513</v>
      </c>
      <c r="E137" s="7" t="s">
        <v>514</v>
      </c>
      <c r="F137" s="7" t="s">
        <v>556</v>
      </c>
      <c r="G137" s="8">
        <v>54</v>
      </c>
      <c r="H137" s="8">
        <v>4716080</v>
      </c>
      <c r="I137" s="9">
        <v>0.52039999999999997</v>
      </c>
      <c r="J137" s="8">
        <v>173333</v>
      </c>
      <c r="K137" s="8">
        <v>1987</v>
      </c>
      <c r="N137" s="8" t="s">
        <v>515</v>
      </c>
      <c r="O137" s="8" t="s">
        <v>788</v>
      </c>
      <c r="P137" s="8" t="s">
        <v>209</v>
      </c>
      <c r="Q137" s="8">
        <v>3.5</v>
      </c>
      <c r="R137" s="8">
        <v>0</v>
      </c>
      <c r="S137" s="8">
        <v>0</v>
      </c>
      <c r="T137" s="8">
        <v>0</v>
      </c>
    </row>
    <row r="138" spans="1:20" x14ac:dyDescent="0.2">
      <c r="A138" s="6" t="s">
        <v>558</v>
      </c>
      <c r="B138" s="7" t="s">
        <v>559</v>
      </c>
      <c r="C138" s="6" t="s">
        <v>560</v>
      </c>
      <c r="D138" s="6" t="s">
        <v>513</v>
      </c>
      <c r="E138" s="7" t="s">
        <v>514</v>
      </c>
      <c r="F138" s="7" t="s">
        <v>559</v>
      </c>
      <c r="G138" s="8">
        <v>53</v>
      </c>
      <c r="H138" s="8">
        <v>4716323</v>
      </c>
      <c r="I138" s="9">
        <v>0.52039999999999997</v>
      </c>
      <c r="J138" s="8">
        <v>190381</v>
      </c>
      <c r="K138" s="8">
        <v>1984</v>
      </c>
      <c r="N138" s="8" t="s">
        <v>515</v>
      </c>
      <c r="O138" s="8" t="s">
        <v>788</v>
      </c>
      <c r="P138" s="8" t="s">
        <v>209</v>
      </c>
      <c r="Q138" s="8">
        <v>3.5</v>
      </c>
      <c r="R138" s="8">
        <v>0</v>
      </c>
      <c r="S138" s="8">
        <v>0</v>
      </c>
      <c r="T138" s="8">
        <v>0</v>
      </c>
    </row>
    <row r="139" spans="1:20" x14ac:dyDescent="0.2">
      <c r="A139" s="6" t="s">
        <v>561</v>
      </c>
      <c r="B139" s="7" t="s">
        <v>562</v>
      </c>
      <c r="C139" s="6" t="s">
        <v>563</v>
      </c>
      <c r="D139" s="6" t="s">
        <v>513</v>
      </c>
      <c r="E139" s="7" t="s">
        <v>514</v>
      </c>
      <c r="F139" s="7" t="s">
        <v>562</v>
      </c>
      <c r="G139" s="8">
        <v>53</v>
      </c>
      <c r="H139" s="8">
        <v>4714965</v>
      </c>
      <c r="I139" s="9">
        <v>0.52039999999999997</v>
      </c>
      <c r="J139" s="8">
        <v>197940</v>
      </c>
      <c r="K139" s="8">
        <v>1984</v>
      </c>
      <c r="N139" s="8" t="s">
        <v>515</v>
      </c>
      <c r="O139" s="8" t="s">
        <v>788</v>
      </c>
      <c r="P139" s="8" t="s">
        <v>209</v>
      </c>
      <c r="Q139" s="8">
        <v>3.5</v>
      </c>
      <c r="R139" s="8">
        <v>0</v>
      </c>
      <c r="S139" s="8">
        <v>0</v>
      </c>
      <c r="T139" s="8">
        <v>0</v>
      </c>
    </row>
    <row r="140" spans="1:20" x14ac:dyDescent="0.2">
      <c r="A140" s="6" t="s">
        <v>564</v>
      </c>
      <c r="B140" s="7" t="s">
        <v>565</v>
      </c>
      <c r="C140" s="6" t="s">
        <v>566</v>
      </c>
      <c r="D140" s="6" t="s">
        <v>513</v>
      </c>
      <c r="E140" s="7" t="s">
        <v>514</v>
      </c>
      <c r="F140" s="7" t="s">
        <v>565</v>
      </c>
      <c r="G140" s="8">
        <v>54</v>
      </c>
      <c r="H140" s="8">
        <v>4721109</v>
      </c>
      <c r="I140" s="9">
        <v>0.52029999999999998</v>
      </c>
      <c r="J140" s="8">
        <v>173566</v>
      </c>
      <c r="K140" s="8">
        <v>1984</v>
      </c>
      <c r="N140" s="8" t="s">
        <v>515</v>
      </c>
      <c r="O140" s="8" t="s">
        <v>788</v>
      </c>
      <c r="P140" s="8" t="s">
        <v>209</v>
      </c>
      <c r="Q140" s="8">
        <v>3.5</v>
      </c>
      <c r="R140" s="8">
        <v>0</v>
      </c>
      <c r="S140" s="8">
        <v>0</v>
      </c>
      <c r="T140" s="8">
        <v>0</v>
      </c>
    </row>
    <row r="141" spans="1:20" x14ac:dyDescent="0.2">
      <c r="A141" s="6" t="s">
        <v>567</v>
      </c>
      <c r="B141" s="7" t="s">
        <v>568</v>
      </c>
      <c r="C141" s="6" t="s">
        <v>569</v>
      </c>
      <c r="D141" s="6" t="s">
        <v>513</v>
      </c>
      <c r="E141" s="7" t="s">
        <v>514</v>
      </c>
      <c r="F141" s="7" t="s">
        <v>568</v>
      </c>
      <c r="G141" s="8">
        <v>57</v>
      </c>
      <c r="H141" s="8">
        <v>4697144</v>
      </c>
      <c r="I141" s="9">
        <v>0.52039999999999997</v>
      </c>
      <c r="J141" s="8">
        <v>184867</v>
      </c>
      <c r="K141" s="8">
        <v>1984</v>
      </c>
      <c r="N141" s="8" t="s">
        <v>515</v>
      </c>
      <c r="O141" s="8" t="s">
        <v>788</v>
      </c>
      <c r="P141" s="8" t="s">
        <v>209</v>
      </c>
      <c r="Q141" s="8">
        <v>3.5</v>
      </c>
      <c r="R141" s="8">
        <v>0</v>
      </c>
      <c r="S141" s="8">
        <v>0</v>
      </c>
      <c r="T141" s="8">
        <v>0</v>
      </c>
    </row>
    <row r="142" spans="1:20" x14ac:dyDescent="0.2">
      <c r="A142" s="6" t="s">
        <v>570</v>
      </c>
      <c r="B142" s="7" t="s">
        <v>571</v>
      </c>
      <c r="C142" s="6" t="s">
        <v>572</v>
      </c>
      <c r="D142" s="6" t="s">
        <v>513</v>
      </c>
      <c r="E142" s="7" t="s">
        <v>514</v>
      </c>
      <c r="F142" s="7" t="s">
        <v>571</v>
      </c>
      <c r="G142" s="8">
        <v>56</v>
      </c>
      <c r="H142" s="8">
        <v>4714992</v>
      </c>
      <c r="I142" s="9">
        <v>0.52039999999999997</v>
      </c>
      <c r="J142" s="8">
        <v>190150</v>
      </c>
      <c r="K142" s="8">
        <v>1984</v>
      </c>
      <c r="N142" s="8" t="s">
        <v>515</v>
      </c>
      <c r="O142" s="8" t="s">
        <v>788</v>
      </c>
      <c r="P142" s="8" t="s">
        <v>209</v>
      </c>
      <c r="Q142" s="8">
        <v>3.5</v>
      </c>
      <c r="R142" s="8">
        <v>0</v>
      </c>
      <c r="S142" s="8">
        <v>0</v>
      </c>
      <c r="T142" s="8">
        <v>0</v>
      </c>
    </row>
    <row r="143" spans="1:20" x14ac:dyDescent="0.2">
      <c r="A143" s="6" t="s">
        <v>573</v>
      </c>
      <c r="B143" s="7" t="s">
        <v>574</v>
      </c>
      <c r="C143" s="6" t="s">
        <v>575</v>
      </c>
      <c r="D143" s="6" t="s">
        <v>513</v>
      </c>
      <c r="E143" s="7" t="s">
        <v>514</v>
      </c>
      <c r="F143" s="7" t="s">
        <v>574</v>
      </c>
      <c r="G143" s="8">
        <v>56</v>
      </c>
      <c r="H143" s="8">
        <v>4715036</v>
      </c>
      <c r="I143" s="9">
        <v>0.52039999999999997</v>
      </c>
      <c r="J143" s="8">
        <v>190146</v>
      </c>
      <c r="K143" s="8">
        <v>1984</v>
      </c>
      <c r="N143" s="8" t="s">
        <v>515</v>
      </c>
      <c r="O143" s="8" t="s">
        <v>788</v>
      </c>
      <c r="P143" s="8" t="s">
        <v>209</v>
      </c>
      <c r="Q143" s="8">
        <v>3.5</v>
      </c>
      <c r="R143" s="8">
        <v>0</v>
      </c>
      <c r="S143" s="8">
        <v>0</v>
      </c>
      <c r="T143" s="8">
        <v>0</v>
      </c>
    </row>
    <row r="144" spans="1:20" x14ac:dyDescent="0.2">
      <c r="A144" s="6" t="s">
        <v>576</v>
      </c>
      <c r="B144" s="7" t="s">
        <v>577</v>
      </c>
      <c r="C144" s="6" t="s">
        <v>578</v>
      </c>
      <c r="D144" s="6" t="s">
        <v>513</v>
      </c>
      <c r="E144" s="7" t="s">
        <v>514</v>
      </c>
      <c r="F144" s="7" t="s">
        <v>577</v>
      </c>
      <c r="G144" s="8">
        <v>56</v>
      </c>
      <c r="H144" s="8">
        <v>4715740</v>
      </c>
      <c r="I144" s="9">
        <v>0.52039999999999997</v>
      </c>
      <c r="J144" s="8">
        <v>190521</v>
      </c>
      <c r="K144" s="8">
        <v>1986</v>
      </c>
      <c r="N144" s="8" t="s">
        <v>515</v>
      </c>
      <c r="O144" s="8" t="s">
        <v>788</v>
      </c>
      <c r="P144" s="8" t="s">
        <v>209</v>
      </c>
      <c r="Q144" s="8">
        <v>3.5</v>
      </c>
      <c r="R144" s="8">
        <v>0</v>
      </c>
      <c r="S144" s="8">
        <v>0</v>
      </c>
      <c r="T144" s="8">
        <v>0</v>
      </c>
    </row>
    <row r="145" spans="1:20" x14ac:dyDescent="0.2">
      <c r="A145" s="6" t="s">
        <v>579</v>
      </c>
      <c r="B145" s="7" t="s">
        <v>580</v>
      </c>
      <c r="C145" s="6" t="s">
        <v>581</v>
      </c>
      <c r="D145" s="6" t="s">
        <v>513</v>
      </c>
      <c r="E145" s="7" t="s">
        <v>514</v>
      </c>
      <c r="F145" s="7" t="s">
        <v>580</v>
      </c>
      <c r="G145" s="8">
        <v>57</v>
      </c>
      <c r="H145" s="8">
        <v>4722766</v>
      </c>
      <c r="I145" s="9">
        <v>0.5202</v>
      </c>
      <c r="J145" s="8">
        <v>204279</v>
      </c>
      <c r="K145" s="8">
        <v>1986</v>
      </c>
      <c r="N145" s="8" t="s">
        <v>515</v>
      </c>
      <c r="O145" s="8" t="s">
        <v>788</v>
      </c>
      <c r="P145" s="8" t="s">
        <v>209</v>
      </c>
      <c r="Q145" s="8">
        <v>3.5</v>
      </c>
      <c r="R145" s="8" t="s">
        <v>582</v>
      </c>
      <c r="S145" s="8">
        <v>0</v>
      </c>
      <c r="T145" s="8">
        <v>0</v>
      </c>
    </row>
    <row r="146" spans="1:20" x14ac:dyDescent="0.2">
      <c r="A146" s="6" t="s">
        <v>583</v>
      </c>
      <c r="B146" s="7" t="s">
        <v>584</v>
      </c>
      <c r="C146" s="6" t="s">
        <v>585</v>
      </c>
      <c r="D146" s="6" t="s">
        <v>513</v>
      </c>
      <c r="E146" s="7" t="s">
        <v>514</v>
      </c>
      <c r="F146" s="7" t="s">
        <v>584</v>
      </c>
      <c r="G146" s="8">
        <v>56</v>
      </c>
      <c r="H146" s="8">
        <v>4715778</v>
      </c>
      <c r="I146" s="9">
        <v>0.52039999999999997</v>
      </c>
      <c r="J146" s="8">
        <v>173565</v>
      </c>
      <c r="K146" s="8">
        <v>1986</v>
      </c>
      <c r="N146" s="8" t="s">
        <v>515</v>
      </c>
      <c r="O146" s="8" t="s">
        <v>788</v>
      </c>
      <c r="P146" s="8" t="s">
        <v>209</v>
      </c>
      <c r="Q146" s="8">
        <v>3.5</v>
      </c>
      <c r="R146" s="8">
        <v>0</v>
      </c>
      <c r="S146" s="8">
        <v>0</v>
      </c>
      <c r="T146" s="8">
        <v>0</v>
      </c>
    </row>
    <row r="147" spans="1:20" x14ac:dyDescent="0.2">
      <c r="A147" s="6" t="s">
        <v>586</v>
      </c>
      <c r="B147" s="7" t="s">
        <v>587</v>
      </c>
      <c r="C147" s="6" t="s">
        <v>588</v>
      </c>
      <c r="D147" s="6" t="s">
        <v>513</v>
      </c>
      <c r="E147" s="7" t="s">
        <v>514</v>
      </c>
      <c r="F147" s="7" t="s">
        <v>587</v>
      </c>
      <c r="G147" s="8">
        <v>53</v>
      </c>
      <c r="H147" s="8">
        <v>4715110</v>
      </c>
      <c r="I147" s="9">
        <v>0.52039999999999997</v>
      </c>
      <c r="J147" s="8">
        <v>190549</v>
      </c>
      <c r="K147" s="8">
        <v>1986</v>
      </c>
      <c r="N147" s="8" t="s">
        <v>515</v>
      </c>
      <c r="O147" s="8" t="s">
        <v>788</v>
      </c>
      <c r="P147" s="8" t="s">
        <v>209</v>
      </c>
      <c r="Q147" s="8">
        <v>3.5</v>
      </c>
      <c r="R147" s="8">
        <v>0</v>
      </c>
      <c r="S147" s="8">
        <v>0</v>
      </c>
      <c r="T147" s="8">
        <v>0</v>
      </c>
    </row>
    <row r="148" spans="1:20" x14ac:dyDescent="0.2">
      <c r="A148" s="6" t="s">
        <v>589</v>
      </c>
      <c r="B148" s="7" t="s">
        <v>590</v>
      </c>
      <c r="C148" s="6" t="s">
        <v>591</v>
      </c>
      <c r="D148" s="6" t="s">
        <v>513</v>
      </c>
      <c r="E148" s="7" t="s">
        <v>514</v>
      </c>
      <c r="F148" s="7" t="s">
        <v>590</v>
      </c>
      <c r="G148" s="8">
        <v>58</v>
      </c>
      <c r="H148" s="8">
        <v>4715823</v>
      </c>
      <c r="I148" s="9">
        <v>0.52039999999999997</v>
      </c>
      <c r="J148" s="8">
        <v>173333</v>
      </c>
      <c r="K148" s="8">
        <v>1986</v>
      </c>
      <c r="N148" s="8" t="s">
        <v>515</v>
      </c>
      <c r="O148" s="8" t="s">
        <v>788</v>
      </c>
      <c r="P148" s="8" t="s">
        <v>209</v>
      </c>
      <c r="Q148" s="8">
        <v>3.5</v>
      </c>
      <c r="R148" s="8">
        <v>0</v>
      </c>
      <c r="S148" s="8">
        <v>0</v>
      </c>
      <c r="T148" s="8">
        <v>0</v>
      </c>
    </row>
    <row r="149" spans="1:20" x14ac:dyDescent="0.2">
      <c r="A149" s="6" t="s">
        <v>592</v>
      </c>
      <c r="B149" s="7" t="s">
        <v>593</v>
      </c>
      <c r="C149" s="6" t="s">
        <v>594</v>
      </c>
      <c r="D149" s="6" t="s">
        <v>513</v>
      </c>
      <c r="E149" s="7" t="s">
        <v>514</v>
      </c>
      <c r="F149" s="7" t="s">
        <v>593</v>
      </c>
      <c r="G149" s="8">
        <v>56</v>
      </c>
      <c r="H149" s="8">
        <v>4715223</v>
      </c>
      <c r="I149" s="9">
        <v>0.52039999999999997</v>
      </c>
      <c r="J149" s="8">
        <v>190549</v>
      </c>
      <c r="K149" s="8">
        <v>1986</v>
      </c>
      <c r="N149" s="8" t="s">
        <v>515</v>
      </c>
      <c r="O149" s="8" t="s">
        <v>788</v>
      </c>
      <c r="P149" s="8" t="s">
        <v>209</v>
      </c>
      <c r="Q149" s="8">
        <v>3.5</v>
      </c>
      <c r="R149" s="8">
        <v>0</v>
      </c>
      <c r="S149" s="8">
        <v>0</v>
      </c>
      <c r="T149" s="8">
        <v>0</v>
      </c>
    </row>
    <row r="150" spans="1:20" x14ac:dyDescent="0.2">
      <c r="A150" s="6" t="s">
        <v>595</v>
      </c>
      <c r="B150" s="7" t="s">
        <v>596</v>
      </c>
      <c r="C150" s="6" t="s">
        <v>597</v>
      </c>
      <c r="D150" s="6" t="s">
        <v>513</v>
      </c>
      <c r="E150" s="7" t="s">
        <v>514</v>
      </c>
      <c r="F150" s="7" t="s">
        <v>596</v>
      </c>
      <c r="G150" s="8">
        <v>58</v>
      </c>
      <c r="H150" s="8">
        <v>4714940</v>
      </c>
      <c r="I150" s="9">
        <v>0.52039999999999997</v>
      </c>
      <c r="J150" s="8">
        <v>184323</v>
      </c>
      <c r="K150" s="8">
        <v>1986</v>
      </c>
      <c r="N150" s="8" t="s">
        <v>515</v>
      </c>
      <c r="O150" s="8" t="s">
        <v>788</v>
      </c>
      <c r="P150" s="8" t="s">
        <v>209</v>
      </c>
      <c r="Q150" s="8">
        <v>3.5</v>
      </c>
      <c r="R150" s="8">
        <v>0</v>
      </c>
      <c r="S150" s="8">
        <v>0</v>
      </c>
      <c r="T150" s="8">
        <v>0</v>
      </c>
    </row>
    <row r="151" spans="1:20" x14ac:dyDescent="0.2">
      <c r="A151" s="6" t="s">
        <v>598</v>
      </c>
      <c r="B151" s="7" t="s">
        <v>599</v>
      </c>
      <c r="C151" s="6" t="s">
        <v>600</v>
      </c>
      <c r="D151" s="6" t="s">
        <v>513</v>
      </c>
      <c r="E151" s="7" t="s">
        <v>514</v>
      </c>
      <c r="F151" s="7" t="s">
        <v>599</v>
      </c>
      <c r="G151" s="8">
        <v>56</v>
      </c>
      <c r="H151" s="8">
        <v>4714944</v>
      </c>
      <c r="I151" s="9">
        <v>0.52039999999999997</v>
      </c>
      <c r="J151" s="8">
        <v>197978</v>
      </c>
      <c r="K151" s="8">
        <v>1986</v>
      </c>
      <c r="N151" s="8" t="s">
        <v>515</v>
      </c>
      <c r="O151" s="8" t="s">
        <v>788</v>
      </c>
      <c r="P151" s="8" t="s">
        <v>209</v>
      </c>
      <c r="Q151" s="8">
        <v>3.5</v>
      </c>
      <c r="R151" s="8">
        <v>0</v>
      </c>
      <c r="S151" s="8">
        <v>0</v>
      </c>
      <c r="T151" s="8">
        <v>0</v>
      </c>
    </row>
    <row r="152" spans="1:20" x14ac:dyDescent="0.2">
      <c r="A152" s="6" t="s">
        <v>601</v>
      </c>
      <c r="B152" s="7" t="s">
        <v>602</v>
      </c>
      <c r="C152" s="6" t="s">
        <v>603</v>
      </c>
      <c r="D152" s="6" t="s">
        <v>513</v>
      </c>
      <c r="E152" s="7" t="s">
        <v>514</v>
      </c>
      <c r="F152" s="7" t="s">
        <v>602</v>
      </c>
      <c r="G152" s="8">
        <v>52</v>
      </c>
      <c r="H152" s="8">
        <v>4714827</v>
      </c>
      <c r="I152" s="9">
        <v>0.52039999999999997</v>
      </c>
      <c r="J152" s="8">
        <v>190257</v>
      </c>
      <c r="K152" s="8" t="s">
        <v>604</v>
      </c>
      <c r="N152" s="8" t="s">
        <v>515</v>
      </c>
      <c r="O152" s="8" t="s">
        <v>788</v>
      </c>
      <c r="P152" s="8" t="s">
        <v>209</v>
      </c>
      <c r="Q152" s="8">
        <v>3.5</v>
      </c>
      <c r="R152" s="8">
        <v>0</v>
      </c>
      <c r="S152" s="8">
        <v>0</v>
      </c>
      <c r="T152" s="8">
        <v>0</v>
      </c>
    </row>
    <row r="153" spans="1:20" x14ac:dyDescent="0.2">
      <c r="A153" s="6" t="s">
        <v>605</v>
      </c>
      <c r="B153" s="7" t="s">
        <v>606</v>
      </c>
      <c r="C153" s="6" t="s">
        <v>607</v>
      </c>
      <c r="D153" s="6" t="s">
        <v>513</v>
      </c>
      <c r="E153" s="7" t="s">
        <v>514</v>
      </c>
      <c r="F153" s="7" t="s">
        <v>606</v>
      </c>
      <c r="G153" s="8">
        <v>53</v>
      </c>
      <c r="H153" s="8">
        <v>4714974</v>
      </c>
      <c r="I153" s="9">
        <v>0.52039999999999997</v>
      </c>
      <c r="J153" s="8">
        <v>190575</v>
      </c>
      <c r="K153" s="8" t="s">
        <v>604</v>
      </c>
      <c r="N153" s="8" t="s">
        <v>515</v>
      </c>
      <c r="O153" s="8" t="s">
        <v>788</v>
      </c>
      <c r="P153" s="8" t="s">
        <v>209</v>
      </c>
      <c r="Q153" s="8">
        <v>3.5</v>
      </c>
      <c r="R153" s="8">
        <v>0</v>
      </c>
      <c r="S153" s="8">
        <v>0</v>
      </c>
      <c r="T153" s="8">
        <v>0</v>
      </c>
    </row>
    <row r="154" spans="1:20" x14ac:dyDescent="0.2">
      <c r="A154" s="6" t="s">
        <v>608</v>
      </c>
      <c r="B154" s="7" t="s">
        <v>609</v>
      </c>
      <c r="C154" s="6" t="s">
        <v>610</v>
      </c>
      <c r="D154" s="6" t="s">
        <v>513</v>
      </c>
      <c r="E154" s="7" t="s">
        <v>514</v>
      </c>
      <c r="F154" s="7" t="s">
        <v>609</v>
      </c>
      <c r="G154" s="8">
        <v>53</v>
      </c>
      <c r="H154" s="8">
        <v>4707866</v>
      </c>
      <c r="I154" s="9">
        <v>0.5202</v>
      </c>
      <c r="J154" s="8">
        <v>204279</v>
      </c>
      <c r="K154" s="8" t="s">
        <v>604</v>
      </c>
      <c r="N154" s="8" t="s">
        <v>515</v>
      </c>
      <c r="O154" s="8" t="s">
        <v>788</v>
      </c>
      <c r="P154" s="8" t="s">
        <v>209</v>
      </c>
      <c r="Q154" s="8">
        <v>3.5</v>
      </c>
      <c r="R154" s="8">
        <v>0</v>
      </c>
      <c r="S154" s="8">
        <v>0</v>
      </c>
      <c r="T154" s="8">
        <v>0</v>
      </c>
    </row>
    <row r="155" spans="1:20" x14ac:dyDescent="0.2">
      <c r="A155" s="6" t="s">
        <v>611</v>
      </c>
      <c r="B155" s="7" t="s">
        <v>612</v>
      </c>
      <c r="C155" s="6" t="s">
        <v>613</v>
      </c>
      <c r="D155" s="6" t="s">
        <v>513</v>
      </c>
      <c r="E155" s="7" t="s">
        <v>514</v>
      </c>
      <c r="F155" s="7" t="s">
        <v>612</v>
      </c>
      <c r="G155" s="8">
        <v>52</v>
      </c>
      <c r="H155" s="8">
        <v>4712749</v>
      </c>
      <c r="I155" s="9">
        <v>0.52039999999999997</v>
      </c>
      <c r="J155" s="8">
        <v>184867</v>
      </c>
      <c r="K155" s="8" t="s">
        <v>604</v>
      </c>
      <c r="N155" s="8" t="s">
        <v>515</v>
      </c>
      <c r="O155" s="8" t="s">
        <v>788</v>
      </c>
      <c r="P155" s="8" t="s">
        <v>209</v>
      </c>
      <c r="Q155" s="8">
        <v>3.5</v>
      </c>
      <c r="R155" s="8">
        <v>0</v>
      </c>
      <c r="S155" s="8">
        <v>0</v>
      </c>
      <c r="T155" s="8">
        <v>0</v>
      </c>
    </row>
    <row r="156" spans="1:20" x14ac:dyDescent="0.2">
      <c r="A156" s="6" t="s">
        <v>614</v>
      </c>
      <c r="B156" s="7" t="s">
        <v>615</v>
      </c>
      <c r="C156" s="6" t="s">
        <v>616</v>
      </c>
      <c r="D156" s="6" t="s">
        <v>513</v>
      </c>
      <c r="E156" s="7" t="s">
        <v>514</v>
      </c>
      <c r="F156" s="7" t="s">
        <v>615</v>
      </c>
      <c r="G156" s="8">
        <v>55</v>
      </c>
      <c r="H156" s="8">
        <v>4714576</v>
      </c>
      <c r="I156" s="9">
        <v>0.52039999999999997</v>
      </c>
      <c r="J156" s="8">
        <v>190150</v>
      </c>
      <c r="K156" s="8">
        <v>1986</v>
      </c>
      <c r="N156" s="8" t="s">
        <v>515</v>
      </c>
      <c r="O156" s="8" t="s">
        <v>788</v>
      </c>
      <c r="P156" s="8" t="s">
        <v>209</v>
      </c>
      <c r="Q156" s="8">
        <v>3.5</v>
      </c>
      <c r="R156" s="8">
        <v>0</v>
      </c>
      <c r="S156" s="8">
        <v>0</v>
      </c>
      <c r="T156" s="8">
        <v>0</v>
      </c>
    </row>
    <row r="157" spans="1:20" x14ac:dyDescent="0.2">
      <c r="A157" s="6" t="s">
        <v>617</v>
      </c>
      <c r="B157" s="7" t="s">
        <v>618</v>
      </c>
      <c r="C157" s="6" t="s">
        <v>619</v>
      </c>
      <c r="D157" s="6" t="s">
        <v>513</v>
      </c>
      <c r="E157" s="7" t="s">
        <v>514</v>
      </c>
      <c r="F157" s="7" t="s">
        <v>618</v>
      </c>
      <c r="G157" s="8">
        <v>51</v>
      </c>
      <c r="H157" s="8">
        <v>4715057</v>
      </c>
      <c r="I157" s="9">
        <v>0.52039999999999997</v>
      </c>
      <c r="J157" s="8">
        <v>184867</v>
      </c>
      <c r="K157" s="8">
        <v>1986</v>
      </c>
      <c r="N157" s="8" t="s">
        <v>515</v>
      </c>
      <c r="O157" s="8" t="s">
        <v>788</v>
      </c>
      <c r="P157" s="8" t="s">
        <v>209</v>
      </c>
      <c r="Q157" s="8">
        <v>3.5</v>
      </c>
      <c r="R157" s="8">
        <v>0</v>
      </c>
      <c r="S157" s="8">
        <v>0</v>
      </c>
      <c r="T157" s="8">
        <v>0</v>
      </c>
    </row>
    <row r="158" spans="1:20" x14ac:dyDescent="0.2">
      <c r="A158" s="6" t="s">
        <v>620</v>
      </c>
      <c r="B158" s="7" t="s">
        <v>621</v>
      </c>
      <c r="C158" s="6" t="s">
        <v>622</v>
      </c>
      <c r="D158" s="6" t="s">
        <v>513</v>
      </c>
      <c r="E158" s="7" t="s">
        <v>514</v>
      </c>
      <c r="F158" s="7" t="s">
        <v>621</v>
      </c>
      <c r="G158" s="8">
        <v>58</v>
      </c>
      <c r="H158" s="8">
        <v>4715062</v>
      </c>
      <c r="I158" s="9">
        <v>0.52039999999999997</v>
      </c>
      <c r="J158" s="8">
        <v>171893</v>
      </c>
      <c r="K158" s="8">
        <v>1986</v>
      </c>
      <c r="N158" s="8" t="s">
        <v>515</v>
      </c>
      <c r="O158" s="8" t="s">
        <v>788</v>
      </c>
      <c r="P158" s="8" t="s">
        <v>209</v>
      </c>
      <c r="Q158" s="8">
        <v>3.5</v>
      </c>
      <c r="R158" s="8">
        <v>0</v>
      </c>
      <c r="S158" s="8">
        <v>0</v>
      </c>
      <c r="T158" s="8">
        <v>0</v>
      </c>
    </row>
    <row r="159" spans="1:20" x14ac:dyDescent="0.2">
      <c r="A159" s="6" t="s">
        <v>623</v>
      </c>
      <c r="B159" s="7" t="s">
        <v>624</v>
      </c>
      <c r="C159" s="6" t="s">
        <v>625</v>
      </c>
      <c r="D159" s="6" t="s">
        <v>513</v>
      </c>
      <c r="E159" s="7" t="s">
        <v>514</v>
      </c>
      <c r="F159" s="7" t="s">
        <v>624</v>
      </c>
      <c r="G159" s="8">
        <v>53</v>
      </c>
      <c r="H159" s="8">
        <v>4714828</v>
      </c>
      <c r="I159" s="9">
        <v>0.52039999999999997</v>
      </c>
      <c r="J159" s="8">
        <v>184867</v>
      </c>
      <c r="K159" s="8">
        <v>1986</v>
      </c>
      <c r="N159" s="8" t="s">
        <v>515</v>
      </c>
      <c r="O159" s="8" t="s">
        <v>788</v>
      </c>
      <c r="P159" s="8" t="s">
        <v>209</v>
      </c>
      <c r="Q159" s="8">
        <v>3.5</v>
      </c>
      <c r="R159" s="8">
        <v>0</v>
      </c>
      <c r="S159" s="8">
        <v>0</v>
      </c>
      <c r="T159" s="8">
        <v>0</v>
      </c>
    </row>
    <row r="160" spans="1:20" x14ac:dyDescent="0.2">
      <c r="A160" s="6" t="s">
        <v>626</v>
      </c>
      <c r="B160" s="7" t="s">
        <v>627</v>
      </c>
      <c r="C160" s="6" t="s">
        <v>628</v>
      </c>
      <c r="D160" s="6" t="s">
        <v>513</v>
      </c>
      <c r="E160" s="7" t="s">
        <v>514</v>
      </c>
      <c r="F160" s="7" t="s">
        <v>627</v>
      </c>
      <c r="G160" s="8">
        <v>54</v>
      </c>
      <c r="H160" s="8">
        <v>4714984</v>
      </c>
      <c r="I160" s="9">
        <v>0.52039999999999997</v>
      </c>
      <c r="J160" s="8">
        <v>190412</v>
      </c>
      <c r="K160" s="8">
        <v>1986</v>
      </c>
      <c r="N160" s="8" t="s">
        <v>515</v>
      </c>
      <c r="O160" s="8" t="s">
        <v>788</v>
      </c>
      <c r="P160" s="8" t="s">
        <v>209</v>
      </c>
      <c r="Q160" s="8">
        <v>3.5</v>
      </c>
      <c r="R160" s="8">
        <v>0</v>
      </c>
      <c r="S160" s="8">
        <v>0</v>
      </c>
      <c r="T160" s="8">
        <v>0</v>
      </c>
    </row>
    <row r="161" spans="1:20" x14ac:dyDescent="0.2">
      <c r="A161" s="6" t="s">
        <v>629</v>
      </c>
      <c r="B161" s="7" t="s">
        <v>630</v>
      </c>
      <c r="C161" s="6" t="s">
        <v>631</v>
      </c>
      <c r="D161" s="6" t="s">
        <v>513</v>
      </c>
      <c r="E161" s="7" t="s">
        <v>514</v>
      </c>
      <c r="F161" s="7" t="s">
        <v>630</v>
      </c>
      <c r="G161" s="8">
        <v>52</v>
      </c>
      <c r="H161" s="8">
        <v>4710104</v>
      </c>
      <c r="I161" s="9">
        <v>0.52039999999999997</v>
      </c>
      <c r="J161" s="8">
        <v>204279</v>
      </c>
      <c r="K161" s="8">
        <v>1986</v>
      </c>
      <c r="N161" s="8" t="s">
        <v>515</v>
      </c>
      <c r="O161" s="8" t="s">
        <v>788</v>
      </c>
      <c r="P161" s="8" t="s">
        <v>209</v>
      </c>
      <c r="Q161" s="8">
        <v>3.5</v>
      </c>
      <c r="R161" s="8">
        <v>0</v>
      </c>
      <c r="S161" s="8">
        <v>0</v>
      </c>
      <c r="T161" s="8">
        <v>0</v>
      </c>
    </row>
    <row r="162" spans="1:20" x14ac:dyDescent="0.2">
      <c r="A162" s="6" t="s">
        <v>632</v>
      </c>
      <c r="B162" s="7" t="s">
        <v>633</v>
      </c>
      <c r="C162" s="6" t="s">
        <v>634</v>
      </c>
      <c r="D162" s="6" t="s">
        <v>513</v>
      </c>
      <c r="E162" s="7" t="s">
        <v>514</v>
      </c>
      <c r="F162" s="7" t="s">
        <v>633</v>
      </c>
      <c r="G162" s="8">
        <v>55</v>
      </c>
      <c r="H162" s="8">
        <v>4714974</v>
      </c>
      <c r="I162" s="9">
        <v>0.52039999999999997</v>
      </c>
      <c r="J162" s="8">
        <v>190273</v>
      </c>
      <c r="K162" s="8">
        <v>1986</v>
      </c>
      <c r="N162" s="8" t="s">
        <v>515</v>
      </c>
      <c r="O162" s="8" t="s">
        <v>788</v>
      </c>
      <c r="P162" s="8" t="s">
        <v>209</v>
      </c>
      <c r="Q162" s="8">
        <v>3.5</v>
      </c>
      <c r="R162" s="8">
        <v>0</v>
      </c>
      <c r="S162" s="8">
        <v>0</v>
      </c>
      <c r="T162" s="8">
        <v>0</v>
      </c>
    </row>
    <row r="163" spans="1:20" x14ac:dyDescent="0.2">
      <c r="A163" s="6" t="s">
        <v>635</v>
      </c>
      <c r="B163" s="7" t="s">
        <v>636</v>
      </c>
      <c r="C163" s="6" t="s">
        <v>637</v>
      </c>
      <c r="D163" s="6" t="s">
        <v>513</v>
      </c>
      <c r="E163" s="7" t="s">
        <v>514</v>
      </c>
      <c r="F163" s="7" t="s">
        <v>636</v>
      </c>
      <c r="G163" s="8">
        <v>50</v>
      </c>
      <c r="H163" s="8">
        <v>4716070</v>
      </c>
      <c r="I163" s="9">
        <v>0.52039999999999997</v>
      </c>
      <c r="J163" s="8">
        <v>184867</v>
      </c>
      <c r="K163" s="8">
        <v>2012</v>
      </c>
      <c r="L163" s="8">
        <v>11</v>
      </c>
      <c r="M163" s="8">
        <v>5</v>
      </c>
      <c r="N163" s="8" t="s">
        <v>515</v>
      </c>
      <c r="O163" s="8" t="s">
        <v>788</v>
      </c>
      <c r="P163" s="8" t="s">
        <v>209</v>
      </c>
      <c r="Q163" s="8">
        <v>3.5</v>
      </c>
      <c r="R163" s="8">
        <v>0</v>
      </c>
      <c r="S163" s="8">
        <v>0</v>
      </c>
      <c r="T163" s="8">
        <v>0</v>
      </c>
    </row>
    <row r="164" spans="1:20" x14ac:dyDescent="0.2">
      <c r="A164" s="6" t="s">
        <v>638</v>
      </c>
      <c r="B164" s="7" t="s">
        <v>639</v>
      </c>
      <c r="C164" s="6" t="s">
        <v>640</v>
      </c>
      <c r="D164" s="6" t="s">
        <v>513</v>
      </c>
      <c r="E164" s="7" t="s">
        <v>514</v>
      </c>
      <c r="F164" s="7" t="s">
        <v>639</v>
      </c>
      <c r="G164" s="8">
        <v>47</v>
      </c>
      <c r="H164" s="8">
        <v>4584575</v>
      </c>
      <c r="I164" s="9">
        <v>0.52110000000000001</v>
      </c>
      <c r="J164" s="8">
        <v>190306</v>
      </c>
      <c r="K164" s="8">
        <v>2012</v>
      </c>
      <c r="L164" s="8">
        <v>12</v>
      </c>
      <c r="M164" s="8">
        <v>23</v>
      </c>
      <c r="N164" s="8" t="s">
        <v>515</v>
      </c>
      <c r="O164" s="8" t="s">
        <v>788</v>
      </c>
      <c r="P164" s="8" t="s">
        <v>209</v>
      </c>
      <c r="Q164" s="8">
        <v>3.5</v>
      </c>
      <c r="R164" s="8">
        <v>0</v>
      </c>
      <c r="S164" s="8">
        <v>0</v>
      </c>
      <c r="T164" s="8">
        <v>0</v>
      </c>
    </row>
    <row r="165" spans="1:20" x14ac:dyDescent="0.2">
      <c r="A165" s="6" t="s">
        <v>641</v>
      </c>
      <c r="B165" s="7" t="s">
        <v>642</v>
      </c>
      <c r="C165" s="6" t="s">
        <v>643</v>
      </c>
      <c r="D165" s="6" t="s">
        <v>513</v>
      </c>
      <c r="E165" s="7" t="s">
        <v>514</v>
      </c>
      <c r="F165" s="7" t="s">
        <v>642</v>
      </c>
      <c r="G165" s="8">
        <v>52</v>
      </c>
      <c r="H165" s="8">
        <v>4715856</v>
      </c>
      <c r="I165" s="9">
        <v>0.52039999999999997</v>
      </c>
      <c r="J165" s="8">
        <v>184867</v>
      </c>
      <c r="K165" s="8">
        <v>2013</v>
      </c>
      <c r="L165" s="8">
        <v>2</v>
      </c>
      <c r="M165" s="8">
        <v>19</v>
      </c>
      <c r="N165" s="8" t="s">
        <v>515</v>
      </c>
      <c r="O165" s="8" t="s">
        <v>788</v>
      </c>
      <c r="P165" s="8" t="s">
        <v>209</v>
      </c>
      <c r="Q165" s="8">
        <v>3.5</v>
      </c>
      <c r="R165" s="8">
        <v>0</v>
      </c>
      <c r="S165" s="8">
        <v>0</v>
      </c>
      <c r="T165" s="8">
        <v>0</v>
      </c>
    </row>
    <row r="166" spans="1:20" x14ac:dyDescent="0.2">
      <c r="A166" s="6" t="s">
        <v>644</v>
      </c>
      <c r="B166" s="7" t="s">
        <v>645</v>
      </c>
      <c r="C166" s="6" t="s">
        <v>646</v>
      </c>
      <c r="D166" s="6" t="s">
        <v>513</v>
      </c>
      <c r="E166" s="7" t="s">
        <v>514</v>
      </c>
      <c r="F166" s="7" t="s">
        <v>645</v>
      </c>
      <c r="G166" s="8">
        <v>50</v>
      </c>
      <c r="H166" s="8">
        <v>4715621</v>
      </c>
      <c r="I166" s="9">
        <v>0.52039999999999997</v>
      </c>
      <c r="J166" s="8">
        <v>197724</v>
      </c>
      <c r="K166" s="8">
        <v>2013</v>
      </c>
      <c r="L166" s="8">
        <v>3</v>
      </c>
      <c r="M166" s="8">
        <v>9</v>
      </c>
      <c r="N166" s="8" t="s">
        <v>515</v>
      </c>
      <c r="O166" s="8" t="s">
        <v>788</v>
      </c>
      <c r="P166" s="8" t="s">
        <v>209</v>
      </c>
      <c r="Q166" s="8">
        <v>3.5</v>
      </c>
      <c r="R166" s="8">
        <v>0</v>
      </c>
      <c r="S166" s="8">
        <v>0</v>
      </c>
      <c r="T166" s="8">
        <v>0</v>
      </c>
    </row>
    <row r="167" spans="1:20" x14ac:dyDescent="0.2">
      <c r="A167" s="6" t="s">
        <v>647</v>
      </c>
      <c r="B167" s="7" t="s">
        <v>648</v>
      </c>
      <c r="C167" s="6" t="s">
        <v>649</v>
      </c>
      <c r="D167" s="6" t="s">
        <v>513</v>
      </c>
      <c r="E167" s="7" t="s">
        <v>514</v>
      </c>
      <c r="F167" s="7" t="s">
        <v>648</v>
      </c>
      <c r="G167" s="8">
        <v>54</v>
      </c>
      <c r="H167" s="8">
        <v>4715226</v>
      </c>
      <c r="I167" s="9">
        <v>0.52039999999999997</v>
      </c>
      <c r="J167" s="8">
        <v>184867</v>
      </c>
      <c r="K167" s="8">
        <v>2013</v>
      </c>
      <c r="L167" s="8">
        <v>8</v>
      </c>
      <c r="M167" s="8">
        <v>26</v>
      </c>
      <c r="N167" s="8" t="s">
        <v>515</v>
      </c>
      <c r="O167" s="8" t="s">
        <v>788</v>
      </c>
      <c r="P167" s="8" t="s">
        <v>209</v>
      </c>
      <c r="Q167" s="8">
        <v>3.5</v>
      </c>
      <c r="R167" s="8">
        <v>0</v>
      </c>
      <c r="S167" s="8">
        <v>0</v>
      </c>
      <c r="T167" s="8">
        <v>0</v>
      </c>
    </row>
    <row r="168" spans="1:20" x14ac:dyDescent="0.2">
      <c r="A168" s="6" t="s">
        <v>650</v>
      </c>
      <c r="B168" s="7" t="s">
        <v>651</v>
      </c>
      <c r="C168" s="6" t="s">
        <v>652</v>
      </c>
      <c r="D168" s="6" t="s">
        <v>513</v>
      </c>
      <c r="E168" s="7" t="s">
        <v>514</v>
      </c>
      <c r="F168" s="7" t="s">
        <v>651</v>
      </c>
      <c r="G168" s="8">
        <v>56</v>
      </c>
      <c r="H168" s="8">
        <v>4715434</v>
      </c>
      <c r="I168" s="9">
        <v>0.52039999999999997</v>
      </c>
      <c r="J168" s="8">
        <v>184867</v>
      </c>
      <c r="K168" s="8">
        <v>2013</v>
      </c>
      <c r="L168" s="8">
        <v>9</v>
      </c>
      <c r="M168" s="8">
        <v>3</v>
      </c>
      <c r="N168" s="8" t="s">
        <v>515</v>
      </c>
      <c r="O168" s="8" t="s">
        <v>788</v>
      </c>
      <c r="P168" s="8" t="s">
        <v>209</v>
      </c>
      <c r="Q168" s="8">
        <v>3.5</v>
      </c>
      <c r="R168" s="8">
        <v>0</v>
      </c>
      <c r="S168" s="8">
        <v>0</v>
      </c>
      <c r="T168" s="8">
        <v>0</v>
      </c>
    </row>
    <row r="169" spans="1:20" x14ac:dyDescent="0.2">
      <c r="A169" s="6" t="s">
        <v>653</v>
      </c>
      <c r="B169" s="7" t="s">
        <v>654</v>
      </c>
      <c r="C169" s="6" t="s">
        <v>655</v>
      </c>
      <c r="D169" s="6" t="s">
        <v>513</v>
      </c>
      <c r="E169" s="7" t="s">
        <v>514</v>
      </c>
      <c r="F169" s="7" t="s">
        <v>654</v>
      </c>
      <c r="G169" s="8">
        <v>51</v>
      </c>
      <c r="H169" s="8">
        <v>4712592</v>
      </c>
      <c r="I169" s="9">
        <v>0.52039999999999997</v>
      </c>
      <c r="J169" s="8">
        <v>197933</v>
      </c>
      <c r="K169" s="8">
        <v>2014</v>
      </c>
      <c r="L169" s="8">
        <v>2</v>
      </c>
      <c r="M169" s="8">
        <v>3</v>
      </c>
      <c r="N169" s="8" t="s">
        <v>515</v>
      </c>
      <c r="O169" s="8" t="s">
        <v>788</v>
      </c>
      <c r="P169" s="8" t="s">
        <v>209</v>
      </c>
      <c r="Q169" s="8">
        <v>3.5</v>
      </c>
      <c r="R169" s="8">
        <v>0</v>
      </c>
      <c r="S169" s="8">
        <v>0</v>
      </c>
      <c r="T169" s="8">
        <v>0</v>
      </c>
    </row>
    <row r="170" spans="1:20" x14ac:dyDescent="0.2">
      <c r="A170" s="6" t="s">
        <v>656</v>
      </c>
      <c r="B170" s="7" t="s">
        <v>657</v>
      </c>
      <c r="C170" s="6" t="s">
        <v>658</v>
      </c>
      <c r="D170" s="6" t="s">
        <v>513</v>
      </c>
      <c r="E170" s="7" t="s">
        <v>514</v>
      </c>
      <c r="F170" s="7" t="s">
        <v>657</v>
      </c>
      <c r="G170" s="8">
        <v>50</v>
      </c>
      <c r="H170" s="8">
        <v>4712482</v>
      </c>
      <c r="I170" s="9">
        <v>0.52029999999999998</v>
      </c>
      <c r="J170" s="8">
        <v>184867</v>
      </c>
      <c r="K170" s="8">
        <v>2016</v>
      </c>
      <c r="L170" s="8">
        <v>2</v>
      </c>
      <c r="M170" s="8">
        <v>14</v>
      </c>
      <c r="N170" s="8" t="s">
        <v>515</v>
      </c>
      <c r="O170" s="8" t="s">
        <v>788</v>
      </c>
      <c r="P170" s="8" t="s">
        <v>209</v>
      </c>
      <c r="Q170" s="8">
        <v>3.5</v>
      </c>
      <c r="R170" s="8">
        <v>0</v>
      </c>
      <c r="S170" s="8">
        <v>0</v>
      </c>
      <c r="T170" s="8">
        <v>0</v>
      </c>
    </row>
    <row r="171" spans="1:20" x14ac:dyDescent="0.2">
      <c r="A171" s="7" t="s">
        <v>659</v>
      </c>
      <c r="B171" s="7" t="s">
        <v>660</v>
      </c>
      <c r="C171" s="6" t="s">
        <v>661</v>
      </c>
      <c r="D171" s="6" t="s">
        <v>513</v>
      </c>
      <c r="E171" s="7" t="s">
        <v>514</v>
      </c>
      <c r="F171" s="7" t="s">
        <v>660</v>
      </c>
      <c r="G171" s="8">
        <v>50</v>
      </c>
      <c r="H171" s="8">
        <v>4715118</v>
      </c>
      <c r="I171" s="9">
        <v>0.52039999999999997</v>
      </c>
      <c r="J171" s="8">
        <v>204279</v>
      </c>
      <c r="K171" s="8">
        <v>2018</v>
      </c>
      <c r="L171" s="8">
        <v>6</v>
      </c>
      <c r="M171" s="8">
        <v>17</v>
      </c>
      <c r="N171" s="8" t="s">
        <v>515</v>
      </c>
      <c r="O171" s="8" t="s">
        <v>788</v>
      </c>
      <c r="P171" s="8" t="s">
        <v>209</v>
      </c>
      <c r="Q171" s="8">
        <v>3.5</v>
      </c>
      <c r="R171" s="8">
        <v>0</v>
      </c>
      <c r="S171" s="8">
        <v>0</v>
      </c>
      <c r="T171" s="8">
        <v>0</v>
      </c>
    </row>
    <row r="172" spans="1:20" x14ac:dyDescent="0.2">
      <c r="A172" s="6" t="s">
        <v>662</v>
      </c>
      <c r="B172" s="7" t="s">
        <v>663</v>
      </c>
      <c r="C172" s="6" t="s">
        <v>664</v>
      </c>
      <c r="D172" s="6" t="s">
        <v>513</v>
      </c>
      <c r="E172" s="7" t="s">
        <v>514</v>
      </c>
      <c r="F172" s="7" t="s">
        <v>663</v>
      </c>
      <c r="G172" s="8">
        <v>51</v>
      </c>
      <c r="H172" s="8">
        <v>4583077</v>
      </c>
      <c r="I172" s="9">
        <v>0.52110000000000001</v>
      </c>
      <c r="J172" s="8">
        <v>173565</v>
      </c>
      <c r="K172" s="8">
        <v>2011</v>
      </c>
      <c r="N172" s="8" t="s">
        <v>515</v>
      </c>
      <c r="O172" s="8" t="s">
        <v>788</v>
      </c>
      <c r="P172" s="8" t="s">
        <v>209</v>
      </c>
      <c r="Q172" s="8">
        <v>3.5</v>
      </c>
      <c r="R172" s="8">
        <v>0</v>
      </c>
      <c r="S172" s="8">
        <v>0</v>
      </c>
      <c r="T172" s="8">
        <v>0</v>
      </c>
    </row>
    <row r="173" spans="1:20" x14ac:dyDescent="0.2">
      <c r="A173" s="6" t="s">
        <v>665</v>
      </c>
      <c r="B173" s="7" t="s">
        <v>666</v>
      </c>
      <c r="C173" s="6" t="s">
        <v>667</v>
      </c>
      <c r="D173" s="6" t="s">
        <v>513</v>
      </c>
      <c r="E173" s="7" t="s">
        <v>514</v>
      </c>
      <c r="F173" s="7" t="s">
        <v>666</v>
      </c>
      <c r="G173" s="8">
        <v>51</v>
      </c>
      <c r="H173" s="8">
        <v>4714454</v>
      </c>
      <c r="I173" s="9">
        <v>0.52039999999999997</v>
      </c>
      <c r="J173" s="8">
        <v>204279</v>
      </c>
      <c r="K173" s="8">
        <v>2012</v>
      </c>
      <c r="L173" s="8">
        <v>3</v>
      </c>
      <c r="M173" s="8">
        <v>30</v>
      </c>
      <c r="N173" s="8" t="s">
        <v>515</v>
      </c>
      <c r="O173" s="8" t="s">
        <v>788</v>
      </c>
      <c r="P173" s="8" t="s">
        <v>209</v>
      </c>
      <c r="Q173" s="8">
        <v>3.5</v>
      </c>
      <c r="R173" s="8">
        <v>0</v>
      </c>
      <c r="S173" s="8">
        <v>0</v>
      </c>
      <c r="T173" s="8">
        <v>0</v>
      </c>
    </row>
    <row r="174" spans="1:20" x14ac:dyDescent="0.2">
      <c r="A174" s="6" t="s">
        <v>668</v>
      </c>
      <c r="B174" s="7" t="s">
        <v>669</v>
      </c>
      <c r="C174" s="6" t="s">
        <v>670</v>
      </c>
      <c r="D174" s="6" t="s">
        <v>513</v>
      </c>
      <c r="E174" s="7" t="s">
        <v>514</v>
      </c>
      <c r="F174" s="7" t="s">
        <v>669</v>
      </c>
      <c r="G174" s="8">
        <v>54</v>
      </c>
      <c r="H174" s="8">
        <v>4715926</v>
      </c>
      <c r="I174" s="9">
        <v>0.52039999999999997</v>
      </c>
      <c r="J174" s="8">
        <v>190277</v>
      </c>
      <c r="K174" s="8">
        <v>2012</v>
      </c>
      <c r="L174" s="8">
        <v>6</v>
      </c>
      <c r="M174" s="8">
        <v>20</v>
      </c>
      <c r="N174" s="8" t="s">
        <v>515</v>
      </c>
      <c r="O174" s="8" t="s">
        <v>788</v>
      </c>
      <c r="P174" s="8" t="s">
        <v>209</v>
      </c>
      <c r="Q174" s="8">
        <v>3.5</v>
      </c>
      <c r="R174" s="8">
        <v>0</v>
      </c>
      <c r="S174" s="8">
        <v>0</v>
      </c>
      <c r="T174" s="8">
        <v>0</v>
      </c>
    </row>
    <row r="175" spans="1:20" x14ac:dyDescent="0.2">
      <c r="A175" s="6" t="s">
        <v>671</v>
      </c>
      <c r="B175" s="7" t="s">
        <v>672</v>
      </c>
      <c r="C175" s="6" t="s">
        <v>673</v>
      </c>
      <c r="D175" s="6" t="s">
        <v>513</v>
      </c>
      <c r="E175" s="7" t="s">
        <v>514</v>
      </c>
      <c r="F175" s="7" t="s">
        <v>672</v>
      </c>
      <c r="G175" s="8">
        <v>54</v>
      </c>
      <c r="H175" s="8">
        <v>4714179</v>
      </c>
      <c r="I175" s="9">
        <v>0.52039999999999997</v>
      </c>
      <c r="J175" s="8">
        <v>171917</v>
      </c>
      <c r="K175" s="8">
        <v>2012</v>
      </c>
      <c r="L175" s="8">
        <v>9</v>
      </c>
      <c r="M175" s="8">
        <v>29</v>
      </c>
      <c r="N175" s="8" t="s">
        <v>515</v>
      </c>
      <c r="O175" s="8" t="s">
        <v>788</v>
      </c>
      <c r="P175" s="8" t="s">
        <v>209</v>
      </c>
      <c r="Q175" s="8">
        <v>3.5</v>
      </c>
      <c r="R175" s="8">
        <v>0</v>
      </c>
      <c r="S175" s="8">
        <v>0</v>
      </c>
      <c r="T175" s="8">
        <v>0</v>
      </c>
    </row>
    <row r="176" spans="1:20" x14ac:dyDescent="0.2">
      <c r="A176" s="6" t="s">
        <v>674</v>
      </c>
      <c r="B176" s="7" t="s">
        <v>675</v>
      </c>
      <c r="C176" s="6" t="s">
        <v>676</v>
      </c>
      <c r="D176" s="6" t="s">
        <v>513</v>
      </c>
      <c r="E176" s="7" t="s">
        <v>514</v>
      </c>
      <c r="F176" s="7" t="s">
        <v>675</v>
      </c>
      <c r="G176" s="8">
        <v>58</v>
      </c>
      <c r="H176" s="8">
        <v>4716302</v>
      </c>
      <c r="I176" s="9">
        <v>0.52039999999999997</v>
      </c>
      <c r="J176" s="8">
        <v>162027</v>
      </c>
      <c r="K176" s="8">
        <v>2013</v>
      </c>
      <c r="L176" s="8">
        <v>2</v>
      </c>
      <c r="M176" s="8">
        <v>6</v>
      </c>
      <c r="N176" s="8" t="s">
        <v>515</v>
      </c>
      <c r="O176" s="8" t="s">
        <v>788</v>
      </c>
      <c r="P176" s="8" t="s">
        <v>209</v>
      </c>
      <c r="Q176" s="8">
        <v>3.5</v>
      </c>
      <c r="R176" s="8">
        <v>0</v>
      </c>
      <c r="S176" s="8">
        <v>0</v>
      </c>
      <c r="T176" s="8">
        <v>0</v>
      </c>
    </row>
    <row r="177" spans="1:20" x14ac:dyDescent="0.2">
      <c r="A177" s="6" t="s">
        <v>677</v>
      </c>
      <c r="B177" s="7" t="s">
        <v>678</v>
      </c>
      <c r="C177" s="6" t="s">
        <v>679</v>
      </c>
      <c r="D177" s="6" t="s">
        <v>513</v>
      </c>
      <c r="E177" s="7" t="s">
        <v>514</v>
      </c>
      <c r="F177" s="7" t="s">
        <v>678</v>
      </c>
      <c r="G177" s="8">
        <v>53</v>
      </c>
      <c r="H177" s="8">
        <v>4715447</v>
      </c>
      <c r="I177" s="9">
        <v>0.52039999999999997</v>
      </c>
      <c r="J177" s="8">
        <v>184867</v>
      </c>
      <c r="K177" s="8">
        <v>2013</v>
      </c>
      <c r="L177" s="8">
        <v>11</v>
      </c>
      <c r="M177" s="8">
        <v>13</v>
      </c>
      <c r="N177" s="8" t="s">
        <v>515</v>
      </c>
      <c r="O177" s="8" t="s">
        <v>788</v>
      </c>
      <c r="P177" s="8" t="s">
        <v>209</v>
      </c>
      <c r="Q177" s="8">
        <v>3.5</v>
      </c>
      <c r="R177" s="8">
        <v>0</v>
      </c>
      <c r="S177" s="8">
        <v>0</v>
      </c>
      <c r="T177" s="8">
        <v>0</v>
      </c>
    </row>
    <row r="178" spans="1:20" x14ac:dyDescent="0.2">
      <c r="A178" s="6" t="s">
        <v>680</v>
      </c>
      <c r="B178" s="7" t="s">
        <v>681</v>
      </c>
      <c r="C178" s="6" t="s">
        <v>682</v>
      </c>
      <c r="D178" s="6" t="s">
        <v>513</v>
      </c>
      <c r="E178" s="7" t="s">
        <v>514</v>
      </c>
      <c r="F178" s="7" t="s">
        <v>681</v>
      </c>
      <c r="G178" s="8">
        <v>45</v>
      </c>
      <c r="H178" s="8">
        <v>4583251</v>
      </c>
      <c r="I178" s="9">
        <v>0.52110000000000001</v>
      </c>
      <c r="J178" s="8">
        <v>204279</v>
      </c>
      <c r="K178" s="8">
        <v>2015</v>
      </c>
      <c r="L178" s="8">
        <v>6</v>
      </c>
      <c r="M178" s="8">
        <v>30</v>
      </c>
      <c r="N178" s="8" t="s">
        <v>515</v>
      </c>
      <c r="O178" s="8" t="s">
        <v>788</v>
      </c>
      <c r="P178" s="8" t="s">
        <v>209</v>
      </c>
      <c r="Q178" s="8">
        <v>3.5</v>
      </c>
      <c r="R178" s="8">
        <v>0</v>
      </c>
      <c r="S178" s="8">
        <v>0</v>
      </c>
      <c r="T178" s="8">
        <v>0</v>
      </c>
    </row>
    <row r="179" spans="1:20" x14ac:dyDescent="0.2">
      <c r="A179" s="6" t="s">
        <v>683</v>
      </c>
      <c r="B179" s="7" t="s">
        <v>684</v>
      </c>
      <c r="C179" s="6" t="s">
        <v>685</v>
      </c>
      <c r="D179" s="6" t="s">
        <v>513</v>
      </c>
      <c r="E179" s="7" t="s">
        <v>514</v>
      </c>
      <c r="F179" s="7" t="s">
        <v>684</v>
      </c>
      <c r="G179" s="8">
        <v>49</v>
      </c>
      <c r="H179" s="8">
        <v>4715888</v>
      </c>
      <c r="I179" s="9">
        <v>0.52039999999999997</v>
      </c>
      <c r="J179" s="8">
        <v>190282</v>
      </c>
      <c r="K179" s="8">
        <v>2015</v>
      </c>
      <c r="L179" s="8">
        <v>11</v>
      </c>
      <c r="M179" s="8">
        <v>1</v>
      </c>
      <c r="N179" s="8" t="s">
        <v>515</v>
      </c>
      <c r="O179" s="8" t="s">
        <v>788</v>
      </c>
      <c r="P179" s="8" t="s">
        <v>209</v>
      </c>
      <c r="Q179" s="8">
        <v>3.5</v>
      </c>
      <c r="R179" s="8">
        <v>0</v>
      </c>
      <c r="S179" s="8">
        <v>0</v>
      </c>
      <c r="T179" s="8">
        <v>0</v>
      </c>
    </row>
    <row r="180" spans="1:20" x14ac:dyDescent="0.2">
      <c r="A180" s="6" t="s">
        <v>686</v>
      </c>
      <c r="B180" s="7" t="s">
        <v>687</v>
      </c>
      <c r="C180" s="6" t="s">
        <v>688</v>
      </c>
      <c r="D180" s="6" t="s">
        <v>513</v>
      </c>
      <c r="E180" s="7" t="s">
        <v>514</v>
      </c>
      <c r="F180" s="7" t="s">
        <v>687</v>
      </c>
      <c r="G180" s="8">
        <v>53</v>
      </c>
      <c r="H180" s="8">
        <v>4716537</v>
      </c>
      <c r="I180" s="9">
        <v>0.52039999999999997</v>
      </c>
      <c r="J180" s="8">
        <v>197978</v>
      </c>
      <c r="K180" s="8">
        <v>2015</v>
      </c>
      <c r="L180" s="8">
        <v>12</v>
      </c>
      <c r="M180" s="8">
        <v>23</v>
      </c>
      <c r="N180" s="8" t="s">
        <v>515</v>
      </c>
      <c r="O180" s="8" t="s">
        <v>788</v>
      </c>
      <c r="P180" s="8" t="s">
        <v>209</v>
      </c>
      <c r="Q180" s="8">
        <v>3.5</v>
      </c>
      <c r="R180" s="8">
        <v>0</v>
      </c>
      <c r="S180" s="8">
        <v>0</v>
      </c>
      <c r="T180" s="8">
        <v>0</v>
      </c>
    </row>
    <row r="181" spans="1:20" x14ac:dyDescent="0.2">
      <c r="A181" s="6" t="s">
        <v>689</v>
      </c>
      <c r="B181" s="7" t="s">
        <v>690</v>
      </c>
      <c r="C181" s="6" t="s">
        <v>691</v>
      </c>
      <c r="D181" s="6" t="s">
        <v>513</v>
      </c>
      <c r="E181" s="7" t="s">
        <v>514</v>
      </c>
      <c r="F181" s="7" t="s">
        <v>690</v>
      </c>
      <c r="G181" s="8">
        <v>53</v>
      </c>
      <c r="H181" s="8">
        <v>4715050</v>
      </c>
      <c r="I181" s="9">
        <v>0.52039999999999997</v>
      </c>
      <c r="J181" s="8">
        <v>184867</v>
      </c>
      <c r="K181" s="8">
        <v>2016</v>
      </c>
      <c r="L181" s="8">
        <v>2</v>
      </c>
      <c r="M181" s="8">
        <v>19</v>
      </c>
      <c r="N181" s="8" t="s">
        <v>515</v>
      </c>
      <c r="O181" s="8" t="s">
        <v>788</v>
      </c>
      <c r="P181" s="8" t="s">
        <v>209</v>
      </c>
      <c r="Q181" s="8">
        <v>3.5</v>
      </c>
      <c r="R181" s="8">
        <v>0</v>
      </c>
      <c r="S181" s="8">
        <v>0</v>
      </c>
      <c r="T181" s="8">
        <v>0</v>
      </c>
    </row>
    <row r="182" spans="1:20" x14ac:dyDescent="0.2">
      <c r="A182" s="6" t="s">
        <v>692</v>
      </c>
      <c r="B182" s="7" t="s">
        <v>693</v>
      </c>
      <c r="C182" s="6" t="s">
        <v>694</v>
      </c>
      <c r="D182" s="6" t="s">
        <v>513</v>
      </c>
      <c r="E182" s="7" t="s">
        <v>514</v>
      </c>
      <c r="F182" s="7" t="s">
        <v>693</v>
      </c>
      <c r="G182" s="8">
        <v>52</v>
      </c>
      <c r="H182" s="8">
        <v>4714823</v>
      </c>
      <c r="I182" s="9">
        <v>0.52039999999999997</v>
      </c>
      <c r="J182" s="8">
        <v>184867</v>
      </c>
      <c r="K182" s="8">
        <v>2016</v>
      </c>
      <c r="L182" s="8">
        <v>7</v>
      </c>
      <c r="M182" s="8">
        <v>15</v>
      </c>
      <c r="N182" s="8" t="s">
        <v>515</v>
      </c>
      <c r="O182" s="8" t="s">
        <v>788</v>
      </c>
      <c r="P182" s="8" t="s">
        <v>209</v>
      </c>
      <c r="Q182" s="8">
        <v>3.5</v>
      </c>
      <c r="R182" s="8">
        <v>0</v>
      </c>
      <c r="S182" s="8">
        <v>0</v>
      </c>
      <c r="T182" s="8">
        <v>0</v>
      </c>
    </row>
    <row r="183" spans="1:20" x14ac:dyDescent="0.2">
      <c r="A183" s="6" t="s">
        <v>695</v>
      </c>
      <c r="B183" s="7" t="s">
        <v>696</v>
      </c>
      <c r="C183" s="6" t="s">
        <v>697</v>
      </c>
      <c r="D183" s="6" t="s">
        <v>513</v>
      </c>
      <c r="E183" s="7" t="s">
        <v>514</v>
      </c>
      <c r="F183" s="7" t="s">
        <v>696</v>
      </c>
      <c r="G183" s="8">
        <v>50</v>
      </c>
      <c r="H183" s="8">
        <v>4691114</v>
      </c>
      <c r="I183" s="9">
        <v>0.52059999999999995</v>
      </c>
      <c r="J183" s="8">
        <v>190550</v>
      </c>
      <c r="K183" s="8">
        <v>2011</v>
      </c>
      <c r="N183" s="8" t="s">
        <v>515</v>
      </c>
      <c r="O183" s="8" t="s">
        <v>788</v>
      </c>
      <c r="P183" s="8" t="s">
        <v>209</v>
      </c>
      <c r="Q183" s="8">
        <v>3.5</v>
      </c>
      <c r="R183" s="8">
        <v>0</v>
      </c>
      <c r="S183" s="8">
        <v>0</v>
      </c>
      <c r="T183" s="8">
        <v>0</v>
      </c>
    </row>
    <row r="184" spans="1:20" x14ac:dyDescent="0.2">
      <c r="A184" s="16" t="s">
        <v>698</v>
      </c>
      <c r="B184" s="7" t="s">
        <v>699</v>
      </c>
      <c r="C184" s="6" t="s">
        <v>700</v>
      </c>
      <c r="D184" s="6" t="s">
        <v>513</v>
      </c>
      <c r="E184" s="7" t="s">
        <v>514</v>
      </c>
      <c r="F184" s="7" t="s">
        <v>699</v>
      </c>
      <c r="G184" s="8">
        <v>54</v>
      </c>
      <c r="H184" s="8">
        <v>4715953</v>
      </c>
      <c r="I184" s="9">
        <v>0.52039999999999997</v>
      </c>
      <c r="J184" s="8">
        <v>171933</v>
      </c>
      <c r="K184" s="8">
        <v>2012</v>
      </c>
      <c r="L184" s="8">
        <v>12</v>
      </c>
      <c r="M184" s="8">
        <v>29</v>
      </c>
      <c r="N184" s="8" t="s">
        <v>515</v>
      </c>
      <c r="O184" s="8" t="s">
        <v>788</v>
      </c>
      <c r="P184" s="8" t="s">
        <v>209</v>
      </c>
      <c r="Q184" s="8">
        <v>3.5</v>
      </c>
      <c r="R184" s="8">
        <v>0</v>
      </c>
      <c r="S184" s="8">
        <v>0</v>
      </c>
      <c r="T184" s="8">
        <v>0</v>
      </c>
    </row>
    <row r="185" spans="1:20" x14ac:dyDescent="0.2">
      <c r="A185" s="6" t="s">
        <v>701</v>
      </c>
      <c r="B185" s="7" t="s">
        <v>702</v>
      </c>
      <c r="C185" s="6" t="s">
        <v>703</v>
      </c>
      <c r="D185" s="6" t="s">
        <v>513</v>
      </c>
      <c r="E185" s="7" t="s">
        <v>514</v>
      </c>
      <c r="F185" s="7" t="s">
        <v>702</v>
      </c>
      <c r="G185" s="8">
        <v>49</v>
      </c>
      <c r="H185" s="8">
        <v>4714668</v>
      </c>
      <c r="I185" s="9">
        <v>0.52039999999999997</v>
      </c>
      <c r="J185" s="8">
        <v>190415</v>
      </c>
      <c r="K185" s="8">
        <v>2012</v>
      </c>
      <c r="L185" s="8">
        <v>2</v>
      </c>
      <c r="M185" s="8">
        <v>6</v>
      </c>
      <c r="N185" s="8" t="s">
        <v>515</v>
      </c>
      <c r="O185" s="8" t="s">
        <v>788</v>
      </c>
      <c r="P185" s="8" t="s">
        <v>209</v>
      </c>
      <c r="Q185" s="8">
        <v>3.5</v>
      </c>
      <c r="R185" s="8">
        <v>0</v>
      </c>
      <c r="S185" s="8">
        <v>0</v>
      </c>
      <c r="T185" s="8">
        <v>0</v>
      </c>
    </row>
    <row r="186" spans="1:20" x14ac:dyDescent="0.2">
      <c r="A186" s="6" t="s">
        <v>704</v>
      </c>
      <c r="B186" s="7" t="s">
        <v>705</v>
      </c>
      <c r="C186" s="6" t="s">
        <v>706</v>
      </c>
      <c r="D186" s="6" t="s">
        <v>513</v>
      </c>
      <c r="E186" s="7" t="s">
        <v>514</v>
      </c>
      <c r="F186" s="7" t="s">
        <v>705</v>
      </c>
      <c r="G186" s="8">
        <v>49</v>
      </c>
      <c r="H186" s="8">
        <v>4715504</v>
      </c>
      <c r="I186" s="9">
        <v>0.52039999999999997</v>
      </c>
      <c r="J186" s="8">
        <v>204284</v>
      </c>
      <c r="K186" s="8">
        <v>2011</v>
      </c>
      <c r="N186" s="8" t="s">
        <v>515</v>
      </c>
      <c r="O186" s="8" t="s">
        <v>788</v>
      </c>
      <c r="P186" s="8" t="s">
        <v>209</v>
      </c>
      <c r="Q186" s="8">
        <v>3.5</v>
      </c>
      <c r="R186" s="8">
        <v>0</v>
      </c>
      <c r="S186" s="8">
        <v>0</v>
      </c>
      <c r="T186" s="8">
        <v>0</v>
      </c>
    </row>
    <row r="187" spans="1:20" x14ac:dyDescent="0.2">
      <c r="A187" s="6" t="s">
        <v>707</v>
      </c>
      <c r="B187" s="7" t="s">
        <v>708</v>
      </c>
      <c r="C187" s="6" t="s">
        <v>709</v>
      </c>
      <c r="D187" s="6" t="s">
        <v>513</v>
      </c>
      <c r="E187" s="7" t="s">
        <v>514</v>
      </c>
      <c r="F187" s="7" t="s">
        <v>708</v>
      </c>
      <c r="G187" s="8">
        <v>49</v>
      </c>
      <c r="H187" s="8">
        <v>4716075</v>
      </c>
      <c r="I187" s="9">
        <v>0.52039999999999997</v>
      </c>
      <c r="J187" s="8">
        <v>204279</v>
      </c>
      <c r="K187" s="8">
        <v>2011</v>
      </c>
      <c r="N187" s="8" t="s">
        <v>515</v>
      </c>
      <c r="O187" s="8" t="s">
        <v>788</v>
      </c>
      <c r="P187" s="8" t="s">
        <v>209</v>
      </c>
      <c r="Q187" s="8">
        <v>3.5</v>
      </c>
      <c r="R187" s="8">
        <v>0</v>
      </c>
      <c r="S187" s="8">
        <v>0</v>
      </c>
      <c r="T187" s="8">
        <v>0</v>
      </c>
    </row>
    <row r="188" spans="1:20" x14ac:dyDescent="0.2">
      <c r="A188" s="6" t="s">
        <v>710</v>
      </c>
      <c r="B188" s="7" t="s">
        <v>711</v>
      </c>
      <c r="C188" s="6" t="s">
        <v>712</v>
      </c>
      <c r="D188" s="6" t="s">
        <v>513</v>
      </c>
      <c r="E188" s="7" t="s">
        <v>514</v>
      </c>
      <c r="F188" s="7" t="s">
        <v>711</v>
      </c>
      <c r="G188" s="8">
        <v>50</v>
      </c>
      <c r="H188" s="8">
        <v>4712413</v>
      </c>
      <c r="I188" s="9">
        <v>0.52039999999999997</v>
      </c>
      <c r="J188" s="8">
        <v>190272</v>
      </c>
      <c r="K188" s="8">
        <v>2011</v>
      </c>
      <c r="N188" s="8" t="s">
        <v>515</v>
      </c>
      <c r="O188" s="8" t="s">
        <v>788</v>
      </c>
      <c r="P188" s="8" t="s">
        <v>209</v>
      </c>
      <c r="Q188" s="8">
        <v>3.5</v>
      </c>
      <c r="R188" s="8">
        <v>0</v>
      </c>
      <c r="S188" s="8">
        <v>0</v>
      </c>
      <c r="T188" s="8">
        <v>0</v>
      </c>
    </row>
    <row r="189" spans="1:20" x14ac:dyDescent="0.2">
      <c r="A189" s="6" t="s">
        <v>713</v>
      </c>
      <c r="B189" s="6" t="s">
        <v>714</v>
      </c>
      <c r="C189" s="6" t="s">
        <v>715</v>
      </c>
      <c r="D189" s="6" t="s">
        <v>513</v>
      </c>
      <c r="E189" s="7" t="s">
        <v>514</v>
      </c>
      <c r="F189" s="6" t="s">
        <v>714</v>
      </c>
      <c r="G189" s="8">
        <v>50</v>
      </c>
      <c r="H189" s="8">
        <v>4715608</v>
      </c>
      <c r="I189" s="9">
        <v>0.52039999999999997</v>
      </c>
      <c r="J189" s="8">
        <v>190273</v>
      </c>
      <c r="K189" s="8">
        <v>2014</v>
      </c>
      <c r="L189" s="8">
        <v>9</v>
      </c>
      <c r="M189" s="8">
        <v>17</v>
      </c>
      <c r="N189" s="8" t="s">
        <v>515</v>
      </c>
      <c r="O189" s="8" t="s">
        <v>788</v>
      </c>
      <c r="P189" s="8" t="s">
        <v>209</v>
      </c>
      <c r="Q189" s="8">
        <v>3.5</v>
      </c>
      <c r="R189" s="8">
        <v>0</v>
      </c>
      <c r="S189" s="8">
        <v>0</v>
      </c>
      <c r="T189" s="8">
        <v>0</v>
      </c>
    </row>
    <row r="190" spans="1:20" x14ac:dyDescent="0.2">
      <c r="A190" s="6" t="s">
        <v>716</v>
      </c>
      <c r="B190" s="6" t="s">
        <v>717</v>
      </c>
      <c r="C190" s="6" t="s">
        <v>718</v>
      </c>
      <c r="D190" s="6" t="s">
        <v>513</v>
      </c>
      <c r="E190" s="7" t="s">
        <v>514</v>
      </c>
      <c r="F190" s="7" t="s">
        <v>717</v>
      </c>
      <c r="G190" s="8">
        <v>51</v>
      </c>
      <c r="H190" s="8">
        <v>4584455</v>
      </c>
      <c r="I190" s="17">
        <v>0.52110000000000001</v>
      </c>
      <c r="J190" s="8">
        <v>190275</v>
      </c>
      <c r="K190" s="8">
        <v>2017</v>
      </c>
      <c r="L190" s="8">
        <v>1</v>
      </c>
      <c r="M190" s="8">
        <v>28</v>
      </c>
      <c r="N190" s="8" t="s">
        <v>515</v>
      </c>
      <c r="O190" s="8" t="s">
        <v>788</v>
      </c>
      <c r="P190" s="8" t="s">
        <v>209</v>
      </c>
      <c r="Q190" s="8">
        <v>3.5</v>
      </c>
      <c r="R190" s="8">
        <v>0</v>
      </c>
      <c r="S190" s="8">
        <v>0</v>
      </c>
      <c r="T190" s="8">
        <v>0</v>
      </c>
    </row>
    <row r="192" spans="1:20" x14ac:dyDescent="0.2">
      <c r="A192" s="7" t="s">
        <v>719</v>
      </c>
      <c r="B192" s="7" t="s">
        <v>720</v>
      </c>
      <c r="C192" s="7" t="s">
        <v>721</v>
      </c>
      <c r="D192" s="7" t="s">
        <v>722</v>
      </c>
      <c r="E192" s="7">
        <v>34529660</v>
      </c>
      <c r="F192" s="7" t="s">
        <v>720</v>
      </c>
      <c r="G192" s="8">
        <v>211</v>
      </c>
      <c r="H192" s="8">
        <v>4653796</v>
      </c>
      <c r="I192" s="9">
        <v>0.52310000000000001</v>
      </c>
      <c r="J192" s="8">
        <v>38453</v>
      </c>
      <c r="K192" s="8">
        <v>2018</v>
      </c>
      <c r="N192" s="8" t="s">
        <v>723</v>
      </c>
      <c r="O192" s="8" t="s">
        <v>788</v>
      </c>
      <c r="P192" s="8" t="s">
        <v>209</v>
      </c>
      <c r="Q192" s="8">
        <v>3.5</v>
      </c>
      <c r="R192" s="8">
        <v>0</v>
      </c>
      <c r="S192" s="8" t="s">
        <v>50</v>
      </c>
      <c r="T192" s="8">
        <v>0</v>
      </c>
    </row>
    <row r="193" spans="1:20" x14ac:dyDescent="0.2">
      <c r="A193" s="7" t="s">
        <v>724</v>
      </c>
      <c r="B193" s="7" t="s">
        <v>725</v>
      </c>
      <c r="C193" s="7" t="s">
        <v>726</v>
      </c>
      <c r="D193" s="7" t="s">
        <v>722</v>
      </c>
      <c r="E193" s="7">
        <v>34529660</v>
      </c>
      <c r="F193" s="7" t="s">
        <v>725</v>
      </c>
      <c r="G193" s="8">
        <v>254</v>
      </c>
      <c r="H193" s="8">
        <v>4749489</v>
      </c>
      <c r="I193" s="9">
        <v>0.5232</v>
      </c>
      <c r="J193" s="8">
        <v>33382</v>
      </c>
      <c r="K193" s="8">
        <v>2012</v>
      </c>
      <c r="N193" s="8" t="s">
        <v>723</v>
      </c>
      <c r="O193" s="8" t="s">
        <v>788</v>
      </c>
      <c r="P193" s="8" t="s">
        <v>209</v>
      </c>
      <c r="Q193" s="8">
        <v>3.5</v>
      </c>
      <c r="R193" s="8" t="s">
        <v>25</v>
      </c>
      <c r="S193" s="8">
        <v>0</v>
      </c>
      <c r="T193" s="8">
        <v>0</v>
      </c>
    </row>
    <row r="194" spans="1:20" x14ac:dyDescent="0.2">
      <c r="A194" s="7" t="s">
        <v>727</v>
      </c>
      <c r="B194" s="7" t="s">
        <v>728</v>
      </c>
      <c r="C194" s="7" t="s">
        <v>729</v>
      </c>
      <c r="D194" s="7" t="s">
        <v>722</v>
      </c>
      <c r="E194" s="7">
        <v>34529660</v>
      </c>
      <c r="F194" s="7" t="s">
        <v>728</v>
      </c>
      <c r="G194" s="8">
        <v>240</v>
      </c>
      <c r="H194" s="8">
        <v>4631247</v>
      </c>
      <c r="I194" s="9">
        <v>0.52390000000000003</v>
      </c>
      <c r="J194" s="8">
        <v>31581</v>
      </c>
      <c r="K194" s="8">
        <v>2015</v>
      </c>
      <c r="N194" s="8" t="s">
        <v>723</v>
      </c>
      <c r="O194" s="8" t="s">
        <v>788</v>
      </c>
      <c r="P194" s="8" t="s">
        <v>209</v>
      </c>
      <c r="Q194" s="8">
        <v>3.5</v>
      </c>
      <c r="R194" s="8">
        <v>0</v>
      </c>
      <c r="S194" s="8">
        <v>0</v>
      </c>
      <c r="T194" s="8">
        <v>0</v>
      </c>
    </row>
    <row r="195" spans="1:20" x14ac:dyDescent="0.2">
      <c r="A195" s="7" t="s">
        <v>730</v>
      </c>
      <c r="B195" s="7" t="s">
        <v>731</v>
      </c>
      <c r="C195" s="7" t="s">
        <v>732</v>
      </c>
      <c r="D195" s="7" t="s">
        <v>722</v>
      </c>
      <c r="E195" s="7">
        <v>34529660</v>
      </c>
      <c r="F195" s="7" t="s">
        <v>731</v>
      </c>
      <c r="G195" s="8">
        <v>215</v>
      </c>
      <c r="H195" s="8">
        <v>4705007</v>
      </c>
      <c r="I195" s="9">
        <v>0.52200000000000002</v>
      </c>
      <c r="J195" s="8">
        <v>43738</v>
      </c>
      <c r="K195" s="8">
        <v>2009</v>
      </c>
      <c r="N195" s="8" t="s">
        <v>723</v>
      </c>
      <c r="O195" s="8" t="s">
        <v>788</v>
      </c>
      <c r="P195" s="8" t="s">
        <v>209</v>
      </c>
      <c r="Q195" s="8">
        <v>3.5</v>
      </c>
      <c r="R195" s="8">
        <v>0</v>
      </c>
      <c r="S195" s="8">
        <v>0</v>
      </c>
      <c r="T195" s="8">
        <v>0</v>
      </c>
    </row>
    <row r="196" spans="1:20" x14ac:dyDescent="0.2">
      <c r="A196" s="7" t="s">
        <v>733</v>
      </c>
      <c r="B196" s="7" t="s">
        <v>734</v>
      </c>
      <c r="C196" s="7" t="s">
        <v>735</v>
      </c>
      <c r="D196" s="7" t="s">
        <v>722</v>
      </c>
      <c r="E196" s="7">
        <v>34529660</v>
      </c>
      <c r="F196" s="7" t="s">
        <v>734</v>
      </c>
      <c r="G196" s="8">
        <v>245</v>
      </c>
      <c r="H196" s="8">
        <v>4612153</v>
      </c>
      <c r="I196" s="9">
        <v>0.52449999999999997</v>
      </c>
      <c r="J196" s="8">
        <v>32011</v>
      </c>
      <c r="K196" s="8">
        <v>2018</v>
      </c>
      <c r="N196" s="8" t="s">
        <v>723</v>
      </c>
      <c r="O196" s="8" t="s">
        <v>788</v>
      </c>
      <c r="P196" s="8" t="s">
        <v>209</v>
      </c>
      <c r="Q196" s="8">
        <v>3.5</v>
      </c>
      <c r="R196" s="8">
        <v>0</v>
      </c>
      <c r="S196" s="8">
        <v>0</v>
      </c>
      <c r="T196" s="8">
        <v>0</v>
      </c>
    </row>
    <row r="197" spans="1:20" x14ac:dyDescent="0.2">
      <c r="A197" s="7" t="s">
        <v>736</v>
      </c>
      <c r="B197" s="7" t="s">
        <v>737</v>
      </c>
      <c r="C197" s="7" t="s">
        <v>738</v>
      </c>
      <c r="D197" s="7" t="s">
        <v>722</v>
      </c>
      <c r="E197" s="7">
        <v>34529660</v>
      </c>
      <c r="F197" s="7" t="s">
        <v>737</v>
      </c>
      <c r="G197" s="8">
        <v>208</v>
      </c>
      <c r="H197" s="8">
        <v>4663385</v>
      </c>
      <c r="I197" s="9">
        <v>0.52239999999999998</v>
      </c>
      <c r="J197" s="8">
        <v>44146</v>
      </c>
      <c r="K197" s="8">
        <v>2008</v>
      </c>
      <c r="N197" s="8" t="s">
        <v>723</v>
      </c>
      <c r="O197" s="8" t="s">
        <v>788</v>
      </c>
      <c r="P197" s="8" t="s">
        <v>209</v>
      </c>
      <c r="Q197" s="8">
        <v>3.5</v>
      </c>
      <c r="R197" s="8">
        <v>0</v>
      </c>
      <c r="S197" s="8">
        <v>0</v>
      </c>
      <c r="T197" s="8">
        <v>0</v>
      </c>
    </row>
    <row r="198" spans="1:20" x14ac:dyDescent="0.2">
      <c r="A198" s="7" t="s">
        <v>739</v>
      </c>
      <c r="B198" s="7" t="s">
        <v>740</v>
      </c>
      <c r="C198" s="7" t="s">
        <v>741</v>
      </c>
      <c r="D198" s="7" t="s">
        <v>722</v>
      </c>
      <c r="E198" s="7">
        <v>34529660</v>
      </c>
      <c r="F198" s="7" t="s">
        <v>740</v>
      </c>
      <c r="G198" s="8">
        <v>305</v>
      </c>
      <c r="H198" s="8">
        <v>4601789</v>
      </c>
      <c r="I198" s="9">
        <v>0.52500000000000002</v>
      </c>
      <c r="J198" s="8">
        <v>27840</v>
      </c>
      <c r="K198" s="8">
        <v>2015</v>
      </c>
      <c r="N198" s="8" t="s">
        <v>723</v>
      </c>
      <c r="O198" s="8" t="s">
        <v>788</v>
      </c>
      <c r="P198" s="8" t="s">
        <v>209</v>
      </c>
      <c r="Q198" s="8">
        <v>3.5</v>
      </c>
      <c r="R198" s="8">
        <v>0</v>
      </c>
      <c r="S198" s="8">
        <v>0</v>
      </c>
      <c r="T198" s="8">
        <v>0</v>
      </c>
    </row>
    <row r="199" spans="1:20" x14ac:dyDescent="0.2">
      <c r="A199" s="7" t="s">
        <v>742</v>
      </c>
      <c r="B199" s="7" t="s">
        <v>743</v>
      </c>
      <c r="C199" s="7" t="s">
        <v>744</v>
      </c>
      <c r="D199" s="7" t="s">
        <v>722</v>
      </c>
      <c r="E199" s="7">
        <v>34529660</v>
      </c>
      <c r="F199" s="7" t="s">
        <v>743</v>
      </c>
      <c r="G199" s="8">
        <v>248</v>
      </c>
      <c r="H199" s="8">
        <v>4749590</v>
      </c>
      <c r="I199" s="9">
        <v>0.5232</v>
      </c>
      <c r="J199" s="8">
        <v>30009</v>
      </c>
      <c r="K199" s="8">
        <v>2012</v>
      </c>
      <c r="N199" s="8" t="s">
        <v>723</v>
      </c>
      <c r="O199" s="8" t="s">
        <v>788</v>
      </c>
      <c r="P199" s="8" t="s">
        <v>209</v>
      </c>
      <c r="Q199" s="8">
        <v>3.5</v>
      </c>
      <c r="R199" s="8" t="s">
        <v>25</v>
      </c>
      <c r="S199" s="8">
        <v>0</v>
      </c>
      <c r="T199" s="8">
        <v>0</v>
      </c>
    </row>
    <row r="200" spans="1:20" x14ac:dyDescent="0.2">
      <c r="A200" s="7" t="s">
        <v>745</v>
      </c>
      <c r="B200" s="7" t="s">
        <v>746</v>
      </c>
      <c r="C200" s="7" t="s">
        <v>747</v>
      </c>
      <c r="D200" s="7" t="s">
        <v>722</v>
      </c>
      <c r="E200" s="7">
        <v>34529660</v>
      </c>
      <c r="F200" s="7" t="s">
        <v>746</v>
      </c>
      <c r="G200" s="8">
        <v>210</v>
      </c>
      <c r="H200" s="8">
        <v>4636704</v>
      </c>
      <c r="I200" s="9">
        <v>0.52359999999999995</v>
      </c>
      <c r="J200" s="8">
        <v>42752</v>
      </c>
      <c r="K200" s="8">
        <v>2018</v>
      </c>
      <c r="N200" s="8" t="s">
        <v>723</v>
      </c>
      <c r="O200" s="8" t="s">
        <v>788</v>
      </c>
      <c r="P200" s="8" t="s">
        <v>209</v>
      </c>
      <c r="Q200" s="8">
        <v>3.5</v>
      </c>
      <c r="R200" s="8">
        <v>0</v>
      </c>
      <c r="S200" s="8">
        <v>0</v>
      </c>
      <c r="T200" s="8">
        <v>0</v>
      </c>
    </row>
    <row r="201" spans="1:20" x14ac:dyDescent="0.2">
      <c r="A201" s="7" t="s">
        <v>748</v>
      </c>
      <c r="B201" s="7" t="s">
        <v>749</v>
      </c>
      <c r="C201" s="7" t="s">
        <v>750</v>
      </c>
      <c r="D201" s="7" t="s">
        <v>722</v>
      </c>
      <c r="E201" s="7">
        <v>34529660</v>
      </c>
      <c r="F201" s="7" t="s">
        <v>749</v>
      </c>
      <c r="G201" s="8">
        <v>264</v>
      </c>
      <c r="H201" s="8">
        <v>4598703</v>
      </c>
      <c r="I201" s="9">
        <v>0.52490000000000003</v>
      </c>
      <c r="J201" s="8">
        <v>28787</v>
      </c>
      <c r="K201" s="8">
        <v>2018</v>
      </c>
      <c r="N201" s="8" t="s">
        <v>723</v>
      </c>
      <c r="O201" s="8" t="s">
        <v>788</v>
      </c>
      <c r="P201" s="8" t="s">
        <v>209</v>
      </c>
      <c r="Q201" s="8">
        <v>3.5</v>
      </c>
      <c r="R201" s="8">
        <v>0</v>
      </c>
      <c r="S201" s="8" t="s">
        <v>751</v>
      </c>
      <c r="T201" s="8">
        <v>0</v>
      </c>
    </row>
    <row r="202" spans="1:20" x14ac:dyDescent="0.2">
      <c r="A202" s="7" t="s">
        <v>752</v>
      </c>
      <c r="B202" s="7" t="s">
        <v>753</v>
      </c>
      <c r="C202" s="7" t="s">
        <v>754</v>
      </c>
      <c r="D202" s="7" t="s">
        <v>722</v>
      </c>
      <c r="E202" s="7">
        <v>34529660</v>
      </c>
      <c r="F202" s="7" t="s">
        <v>753</v>
      </c>
      <c r="G202" s="8">
        <v>200</v>
      </c>
      <c r="H202" s="8">
        <v>4655267</v>
      </c>
      <c r="I202" s="9">
        <v>0.52300000000000002</v>
      </c>
      <c r="J202" s="8">
        <v>43629</v>
      </c>
      <c r="K202" s="8">
        <v>2018</v>
      </c>
      <c r="N202" s="8" t="s">
        <v>723</v>
      </c>
      <c r="O202" s="8" t="s">
        <v>788</v>
      </c>
      <c r="P202" s="8" t="s">
        <v>209</v>
      </c>
      <c r="Q202" s="8">
        <v>3.5</v>
      </c>
      <c r="R202" s="8">
        <v>0</v>
      </c>
      <c r="S202" s="8">
        <v>0</v>
      </c>
      <c r="T202" s="8">
        <v>0</v>
      </c>
    </row>
    <row r="203" spans="1:20" x14ac:dyDescent="0.2">
      <c r="A203" s="7" t="s">
        <v>755</v>
      </c>
      <c r="B203" s="7" t="s">
        <v>756</v>
      </c>
      <c r="C203" s="7" t="s">
        <v>757</v>
      </c>
      <c r="D203" s="7" t="s">
        <v>722</v>
      </c>
      <c r="E203" s="7">
        <v>34529660</v>
      </c>
      <c r="F203" s="7" t="s">
        <v>756</v>
      </c>
      <c r="G203" s="8">
        <v>335</v>
      </c>
      <c r="H203" s="8">
        <v>4530283</v>
      </c>
      <c r="I203" s="9">
        <v>0.52659999999999996</v>
      </c>
      <c r="J203" s="8">
        <v>20271</v>
      </c>
      <c r="K203" s="8">
        <v>2013</v>
      </c>
      <c r="N203" s="8" t="s">
        <v>723</v>
      </c>
      <c r="O203" s="8" t="s">
        <v>788</v>
      </c>
      <c r="P203" s="8" t="s">
        <v>209</v>
      </c>
      <c r="Q203" s="8">
        <v>3.5</v>
      </c>
      <c r="R203" s="8">
        <v>0</v>
      </c>
      <c r="S203" s="8" t="s">
        <v>196</v>
      </c>
      <c r="T203" s="8">
        <v>0</v>
      </c>
    </row>
    <row r="204" spans="1:20" x14ac:dyDescent="0.2">
      <c r="A204" s="7" t="s">
        <v>758</v>
      </c>
      <c r="B204" s="7" t="s">
        <v>759</v>
      </c>
      <c r="C204" s="7" t="s">
        <v>760</v>
      </c>
      <c r="D204" s="7" t="s">
        <v>722</v>
      </c>
      <c r="E204" s="7">
        <v>34529660</v>
      </c>
      <c r="F204" s="7" t="s">
        <v>759</v>
      </c>
      <c r="G204" s="8">
        <v>217</v>
      </c>
      <c r="H204" s="8">
        <v>4654099</v>
      </c>
      <c r="I204" s="9">
        <v>0.52290000000000003</v>
      </c>
      <c r="J204" s="8">
        <v>38270</v>
      </c>
      <c r="K204" s="8">
        <v>2012</v>
      </c>
      <c r="N204" s="8" t="s">
        <v>723</v>
      </c>
      <c r="O204" s="8" t="s">
        <v>788</v>
      </c>
      <c r="P204" s="8" t="s">
        <v>209</v>
      </c>
      <c r="Q204" s="8">
        <v>3.5</v>
      </c>
      <c r="R204" s="8">
        <v>0</v>
      </c>
      <c r="S204" s="8">
        <v>0</v>
      </c>
      <c r="T204" s="8">
        <v>0</v>
      </c>
    </row>
    <row r="205" spans="1:20" x14ac:dyDescent="0.2">
      <c r="A205" s="7" t="s">
        <v>761</v>
      </c>
      <c r="B205" s="7" t="s">
        <v>762</v>
      </c>
      <c r="C205" s="7" t="s">
        <v>763</v>
      </c>
      <c r="D205" s="7" t="s">
        <v>722</v>
      </c>
      <c r="E205" s="7">
        <v>34529660</v>
      </c>
      <c r="F205" s="7" t="s">
        <v>762</v>
      </c>
      <c r="G205" s="8">
        <v>256</v>
      </c>
      <c r="H205" s="8">
        <v>4623066</v>
      </c>
      <c r="I205" s="9">
        <v>0.52410000000000001</v>
      </c>
      <c r="J205" s="8">
        <v>30354</v>
      </c>
      <c r="K205" s="8">
        <v>2013</v>
      </c>
      <c r="N205" s="8" t="s">
        <v>723</v>
      </c>
      <c r="O205" s="8" t="s">
        <v>788</v>
      </c>
      <c r="P205" s="8" t="s">
        <v>209</v>
      </c>
      <c r="Q205" s="8">
        <v>3.5</v>
      </c>
      <c r="R205" s="8">
        <v>0</v>
      </c>
      <c r="S205" s="8">
        <v>0</v>
      </c>
      <c r="T205" s="8">
        <v>0</v>
      </c>
    </row>
    <row r="206" spans="1:20" x14ac:dyDescent="0.2">
      <c r="A206" s="7" t="s">
        <v>764</v>
      </c>
      <c r="B206" s="7" t="s">
        <v>765</v>
      </c>
      <c r="C206" s="7" t="s">
        <v>766</v>
      </c>
      <c r="D206" s="7" t="s">
        <v>722</v>
      </c>
      <c r="E206" s="7">
        <v>34529660</v>
      </c>
      <c r="F206" s="7" t="s">
        <v>765</v>
      </c>
      <c r="G206" s="8">
        <v>256</v>
      </c>
      <c r="H206" s="8">
        <v>4591938</v>
      </c>
      <c r="I206" s="9">
        <v>0.52500000000000002</v>
      </c>
      <c r="J206" s="8">
        <v>29710</v>
      </c>
      <c r="K206" s="8">
        <v>2018</v>
      </c>
      <c r="N206" s="8" t="s">
        <v>723</v>
      </c>
      <c r="O206" s="8" t="s">
        <v>788</v>
      </c>
      <c r="P206" s="8" t="s">
        <v>209</v>
      </c>
      <c r="Q206" s="8">
        <v>3.5</v>
      </c>
      <c r="R206" s="8">
        <v>0</v>
      </c>
      <c r="S206" s="8" t="s">
        <v>50</v>
      </c>
      <c r="T206" s="8">
        <v>0</v>
      </c>
    </row>
    <row r="207" spans="1:20" x14ac:dyDescent="0.2">
      <c r="A207" s="7" t="s">
        <v>767</v>
      </c>
      <c r="B207" s="7" t="s">
        <v>768</v>
      </c>
      <c r="C207" s="7" t="s">
        <v>769</v>
      </c>
      <c r="D207" s="7" t="s">
        <v>722</v>
      </c>
      <c r="E207" s="7">
        <v>34529660</v>
      </c>
      <c r="F207" s="7" t="s">
        <v>768</v>
      </c>
      <c r="G207" s="8">
        <v>100</v>
      </c>
      <c r="H207" s="8">
        <v>4703774</v>
      </c>
      <c r="I207" s="9">
        <v>0.52070000000000005</v>
      </c>
      <c r="J207" s="8">
        <v>85561</v>
      </c>
      <c r="K207" s="8">
        <v>2005</v>
      </c>
      <c r="N207" s="8" t="s">
        <v>723</v>
      </c>
      <c r="O207" s="8" t="s">
        <v>788</v>
      </c>
      <c r="P207" s="8" t="s">
        <v>209</v>
      </c>
      <c r="Q207" s="8">
        <v>3.5</v>
      </c>
      <c r="R207" s="8">
        <v>0</v>
      </c>
      <c r="S207" s="8">
        <v>0</v>
      </c>
      <c r="T207" s="8">
        <v>0</v>
      </c>
    </row>
    <row r="208" spans="1:20" x14ac:dyDescent="0.2">
      <c r="A208" s="7" t="s">
        <v>770</v>
      </c>
      <c r="B208" s="7" t="s">
        <v>771</v>
      </c>
      <c r="C208" s="7" t="s">
        <v>772</v>
      </c>
      <c r="D208" s="7" t="s">
        <v>722</v>
      </c>
      <c r="E208" s="7">
        <v>34529660</v>
      </c>
      <c r="F208" s="7" t="s">
        <v>771</v>
      </c>
      <c r="G208" s="8">
        <v>269</v>
      </c>
      <c r="H208" s="8">
        <v>4637214</v>
      </c>
      <c r="I208" s="9">
        <v>0.52390000000000003</v>
      </c>
      <c r="J208" s="8">
        <v>31110</v>
      </c>
      <c r="K208" s="8">
        <v>2015</v>
      </c>
      <c r="N208" s="8" t="s">
        <v>723</v>
      </c>
      <c r="O208" s="8" t="s">
        <v>788</v>
      </c>
      <c r="P208" s="8" t="s">
        <v>209</v>
      </c>
      <c r="Q208" s="8">
        <v>3.5</v>
      </c>
      <c r="R208" s="8">
        <v>0</v>
      </c>
      <c r="S208" s="8" t="s">
        <v>50</v>
      </c>
      <c r="T208" s="8">
        <v>0</v>
      </c>
    </row>
    <row r="209" spans="1:24" x14ac:dyDescent="0.2">
      <c r="A209" s="7" t="s">
        <v>773</v>
      </c>
      <c r="B209" s="7" t="s">
        <v>774</v>
      </c>
      <c r="C209" s="7" t="s">
        <v>775</v>
      </c>
      <c r="D209" s="7" t="s">
        <v>722</v>
      </c>
      <c r="E209" s="7">
        <v>34529660</v>
      </c>
      <c r="F209" s="7" t="s">
        <v>774</v>
      </c>
      <c r="G209" s="8">
        <v>207</v>
      </c>
      <c r="H209" s="8">
        <v>4645308</v>
      </c>
      <c r="I209" s="9">
        <v>0.52339999999999998</v>
      </c>
      <c r="J209" s="8">
        <v>39487</v>
      </c>
      <c r="K209" s="8">
        <v>2018</v>
      </c>
      <c r="N209" s="8" t="s">
        <v>723</v>
      </c>
      <c r="O209" s="8" t="s">
        <v>788</v>
      </c>
      <c r="P209" s="8" t="s">
        <v>209</v>
      </c>
      <c r="Q209" s="8">
        <v>3.5</v>
      </c>
      <c r="R209" s="8">
        <v>0</v>
      </c>
      <c r="S209" s="8">
        <v>0</v>
      </c>
      <c r="T209" s="8">
        <v>0</v>
      </c>
    </row>
    <row r="210" spans="1:24" x14ac:dyDescent="0.2">
      <c r="A210" s="7" t="s">
        <v>776</v>
      </c>
      <c r="B210" s="7" t="s">
        <v>777</v>
      </c>
      <c r="C210" s="7" t="s">
        <v>778</v>
      </c>
      <c r="D210" s="7" t="s">
        <v>722</v>
      </c>
      <c r="E210" s="7">
        <v>34529660</v>
      </c>
      <c r="F210" s="7" t="s">
        <v>777</v>
      </c>
      <c r="G210" s="8">
        <v>117</v>
      </c>
      <c r="H210" s="8">
        <v>4889056</v>
      </c>
      <c r="I210" s="9">
        <v>0.52100000000000002</v>
      </c>
      <c r="J210" s="8">
        <v>74851</v>
      </c>
      <c r="K210" s="8">
        <v>2012</v>
      </c>
      <c r="N210" s="8" t="s">
        <v>723</v>
      </c>
      <c r="O210" s="8" t="s">
        <v>788</v>
      </c>
      <c r="P210" s="8" t="s">
        <v>209</v>
      </c>
      <c r="Q210" s="8">
        <v>3.5</v>
      </c>
      <c r="R210" s="8" t="s">
        <v>779</v>
      </c>
      <c r="S210" s="8">
        <v>0</v>
      </c>
      <c r="T210" s="8" t="s">
        <v>780</v>
      </c>
    </row>
    <row r="211" spans="1:24" x14ac:dyDescent="0.2">
      <c r="A211" s="19" t="s">
        <v>781</v>
      </c>
      <c r="B211" s="19" t="s">
        <v>782</v>
      </c>
      <c r="C211" s="19" t="s">
        <v>783</v>
      </c>
      <c r="D211" s="19" t="s">
        <v>722</v>
      </c>
      <c r="E211" s="19">
        <v>34529660</v>
      </c>
      <c r="F211" s="19" t="s">
        <v>782</v>
      </c>
      <c r="G211" s="20">
        <v>253</v>
      </c>
      <c r="H211" s="20">
        <v>4623070</v>
      </c>
      <c r="I211" s="21">
        <v>0.52429999999999999</v>
      </c>
      <c r="J211" s="20">
        <v>33015</v>
      </c>
      <c r="K211" s="20">
        <v>2017</v>
      </c>
      <c r="L211" s="20"/>
      <c r="M211" s="20"/>
      <c r="N211" s="20" t="s">
        <v>723</v>
      </c>
      <c r="O211" s="20" t="s">
        <v>788</v>
      </c>
      <c r="P211" s="20" t="s">
        <v>209</v>
      </c>
      <c r="Q211" s="20">
        <v>3.5</v>
      </c>
      <c r="R211" s="20">
        <v>0</v>
      </c>
      <c r="S211" s="20">
        <v>0</v>
      </c>
      <c r="T211" s="20">
        <v>0</v>
      </c>
      <c r="U211" s="22"/>
    </row>
    <row r="212" spans="1:24" x14ac:dyDescent="0.2">
      <c r="A212" s="25"/>
      <c r="B212" s="25"/>
      <c r="C212" s="25"/>
      <c r="D212" s="25"/>
      <c r="E212" s="25"/>
      <c r="F212" s="25"/>
      <c r="G212" s="26"/>
      <c r="H212" s="26"/>
      <c r="I212" s="24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7"/>
    </row>
    <row r="213" spans="1:24" customFormat="1" x14ac:dyDescent="0.2">
      <c r="A213" s="6" t="s">
        <v>798</v>
      </c>
      <c r="B213" s="6"/>
      <c r="C213" s="6"/>
      <c r="D213" s="6"/>
      <c r="E213" s="6"/>
      <c r="F213" s="6"/>
      <c r="G213" s="8"/>
      <c r="H213" s="8"/>
      <c r="I213" s="8"/>
      <c r="J213" s="24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spans="1:24" x14ac:dyDescent="0.2">
      <c r="A214" s="23" t="s">
        <v>797</v>
      </c>
      <c r="I214" s="17"/>
    </row>
    <row r="215" spans="1:24" ht="18" x14ac:dyDescent="0.2">
      <c r="A215" s="6" t="s">
        <v>784</v>
      </c>
    </row>
  </sheetData>
  <autoFilter ref="A2:U108" xr:uid="{B3BE5655-0D47-B349-83C7-30D01E39171F}"/>
  <conditionalFormatting sqref="F191">
    <cfRule type="duplicateValues" dxfId="3" priority="3"/>
  </conditionalFormatting>
  <conditionalFormatting sqref="F120:F121">
    <cfRule type="duplicateValues" dxfId="2" priority="2"/>
  </conditionalFormatting>
  <conditionalFormatting sqref="A99:A101">
    <cfRule type="duplicateValues" dxfId="1" priority="1"/>
  </conditionalFormatting>
  <conditionalFormatting sqref="F74:F108 F50:F7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Sikorski</cp:lastModifiedBy>
  <dcterms:created xsi:type="dcterms:W3CDTF">2022-02-23T09:53:15Z</dcterms:created>
  <dcterms:modified xsi:type="dcterms:W3CDTF">2022-06-22T16:57:07Z</dcterms:modified>
</cp:coreProperties>
</file>